
<file path=[Content_Types].xml><?xml version="1.0" encoding="utf-8"?>
<Types xmlns="http://schemas.openxmlformats.org/package/2006/content-types">
  <Default Extension="bin" ContentType="application/vnd.ms-office.vbaProject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 codeName="{4D1C537B-E38A-612A-F078-A93A15B4B7F4}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Y:\Production\21103058L\BLDY\Delivery\"/>
    </mc:Choice>
  </mc:AlternateContent>
  <xr:revisionPtr revIDLastSave="0" documentId="13_ncr:1_{7A92FD5A-4867-4442-8BF3-DAEE936C0B6C}" xr6:coauthVersionLast="46" xr6:coauthVersionMax="46" xr10:uidLastSave="{00000000-0000-0000-0000-000000000000}"/>
  <bookViews>
    <workbookView xWindow="-120" yWindow="-120" windowWidth="20730" windowHeight="11160" tabRatio="672" xr2:uid="{00000000-000D-0000-FFFF-FFFF00000000}"/>
  </bookViews>
  <sheets>
    <sheet name="General data" sheetId="8" r:id="rId1"/>
    <sheet name="Ballistic_women" sheetId="12" r:id="rId2"/>
    <sheet name="Strength_women" sheetId="15" r:id="rId3"/>
    <sheet name="Reps to failure_women" sheetId="21" r:id="rId4"/>
    <sheet name="Ballistic_Men" sheetId="13" r:id="rId5"/>
    <sheet name="Strength_NO_1" sheetId="16" r:id="rId6"/>
    <sheet name="Reps to failure_men" sheetId="22" r:id="rId7"/>
  </sheets>
  <calcPr calcId="191029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0" i="8" l="1"/>
  <c r="N2" i="8"/>
  <c r="N3" i="8"/>
  <c r="N4" i="8"/>
  <c r="N7" i="8"/>
  <c r="N10" i="8"/>
  <c r="O10" i="8"/>
  <c r="P10" i="8"/>
  <c r="Q10" i="8"/>
  <c r="R10" i="8"/>
  <c r="H2" i="8"/>
  <c r="H4" i="8"/>
  <c r="H6" i="8"/>
  <c r="H7" i="8"/>
  <c r="I16" i="8"/>
  <c r="AC17" i="15"/>
  <c r="AD17" i="15"/>
  <c r="AE17" i="15"/>
  <c r="AF17" i="15"/>
  <c r="AG17" i="15"/>
  <c r="AH17" i="15"/>
  <c r="AI17" i="15"/>
  <c r="AJ17" i="15"/>
  <c r="AK17" i="15"/>
  <c r="AL17" i="15"/>
  <c r="AM17" i="15"/>
  <c r="AN17" i="15"/>
  <c r="BA17" i="15"/>
  <c r="BE17" i="15" s="1"/>
  <c r="BB17" i="15"/>
  <c r="BC17" i="15"/>
  <c r="BF17" i="15" s="1"/>
  <c r="BD17" i="15"/>
  <c r="J17" i="21"/>
  <c r="Y17" i="21"/>
  <c r="AC17" i="16"/>
  <c r="BB17" i="16" s="1"/>
  <c r="AD17" i="16"/>
  <c r="AE17" i="16"/>
  <c r="AF17" i="16"/>
  <c r="AG17" i="16"/>
  <c r="AH17" i="16"/>
  <c r="AI17" i="16"/>
  <c r="AJ17" i="16"/>
  <c r="AK17" i="16"/>
  <c r="BC17" i="16" s="1"/>
  <c r="AL17" i="16"/>
  <c r="AM17" i="16"/>
  <c r="AN17" i="16"/>
  <c r="J17" i="22"/>
  <c r="Z17" i="22"/>
  <c r="Z2" i="22"/>
  <c r="Z3" i="22"/>
  <c r="Z4" i="22"/>
  <c r="Z5" i="22"/>
  <c r="Z6" i="22"/>
  <c r="Z7" i="22"/>
  <c r="Z8" i="22"/>
  <c r="Z9" i="22"/>
  <c r="Z10" i="22"/>
  <c r="Z11" i="22"/>
  <c r="Z12" i="22"/>
  <c r="Z13" i="22"/>
  <c r="Z14" i="22"/>
  <c r="Z15" i="22"/>
  <c r="Z16" i="22"/>
  <c r="Z19" i="22"/>
  <c r="J2" i="22"/>
  <c r="J3" i="22"/>
  <c r="J4" i="22"/>
  <c r="J5" i="22"/>
  <c r="J6" i="22"/>
  <c r="J7" i="22"/>
  <c r="J8" i="22"/>
  <c r="J9" i="22"/>
  <c r="J10" i="22"/>
  <c r="J11" i="22"/>
  <c r="J12" i="22"/>
  <c r="J13" i="22"/>
  <c r="J14" i="22"/>
  <c r="J15" i="22"/>
  <c r="J16" i="22"/>
  <c r="J19" i="22"/>
  <c r="Y2" i="21"/>
  <c r="Y3" i="21"/>
  <c r="Y4" i="21"/>
  <c r="Y5" i="21"/>
  <c r="Y6" i="21"/>
  <c r="Y7" i="21"/>
  <c r="Y8" i="21"/>
  <c r="Y9" i="21"/>
  <c r="Y10" i="21"/>
  <c r="Y11" i="21"/>
  <c r="Y12" i="21"/>
  <c r="Y13" i="21"/>
  <c r="Y14" i="21"/>
  <c r="Y15" i="21"/>
  <c r="Y16" i="21"/>
  <c r="Y19" i="21"/>
  <c r="J2" i="21"/>
  <c r="J3" i="21"/>
  <c r="J4" i="21"/>
  <c r="J5" i="21"/>
  <c r="J6" i="21"/>
  <c r="J7" i="21"/>
  <c r="J8" i="21"/>
  <c r="J9" i="21"/>
  <c r="J10" i="21"/>
  <c r="J11" i="21"/>
  <c r="J12" i="21"/>
  <c r="J13" i="21"/>
  <c r="J14" i="21"/>
  <c r="J15" i="21"/>
  <c r="J16" i="21"/>
  <c r="J19" i="21"/>
  <c r="AC2" i="16"/>
  <c r="AN16" i="16"/>
  <c r="AM16" i="16"/>
  <c r="AL16" i="16"/>
  <c r="AK16" i="16"/>
  <c r="AJ16" i="16"/>
  <c r="AI16" i="16"/>
  <c r="BC16" i="16" s="1"/>
  <c r="BF16" i="16" s="1"/>
  <c r="AH16" i="16"/>
  <c r="BB16" i="16" s="1"/>
  <c r="AG16" i="16"/>
  <c r="AF16" i="16"/>
  <c r="AE16" i="16"/>
  <c r="AD16" i="16"/>
  <c r="AC16" i="16"/>
  <c r="BA16" i="16" s="1"/>
  <c r="AN15" i="16"/>
  <c r="AM15" i="16"/>
  <c r="AL15" i="16"/>
  <c r="BD15" i="16" s="1"/>
  <c r="AK15" i="16"/>
  <c r="AJ15" i="16"/>
  <c r="AI15" i="16"/>
  <c r="AH15" i="16"/>
  <c r="AG15" i="16"/>
  <c r="AF15" i="16"/>
  <c r="AE15" i="16"/>
  <c r="AD15" i="16"/>
  <c r="BA15" i="16" s="1"/>
  <c r="AC15" i="16"/>
  <c r="AN14" i="16"/>
  <c r="AM14" i="16"/>
  <c r="AL14" i="16"/>
  <c r="AK14" i="16"/>
  <c r="AJ14" i="16"/>
  <c r="AI14" i="16"/>
  <c r="BD14" i="16" s="1"/>
  <c r="AH14" i="16"/>
  <c r="BA14" i="16" s="1"/>
  <c r="BE14" i="16" s="1"/>
  <c r="AG14" i="16"/>
  <c r="AF14" i="16"/>
  <c r="AE14" i="16"/>
  <c r="AD14" i="16"/>
  <c r="AC14" i="16"/>
  <c r="BB14" i="16" s="1"/>
  <c r="AN13" i="16"/>
  <c r="AM13" i="16"/>
  <c r="AL13" i="16"/>
  <c r="BC13" i="16" s="1"/>
  <c r="AK13" i="16"/>
  <c r="AJ13" i="16"/>
  <c r="AI13" i="16"/>
  <c r="AH13" i="16"/>
  <c r="AG13" i="16"/>
  <c r="AF13" i="16"/>
  <c r="AE13" i="16"/>
  <c r="AD13" i="16"/>
  <c r="BB13" i="16" s="1"/>
  <c r="AC13" i="16"/>
  <c r="AN12" i="16"/>
  <c r="AM12" i="16"/>
  <c r="AL12" i="16"/>
  <c r="AK12" i="16"/>
  <c r="AJ12" i="16"/>
  <c r="AI12" i="16"/>
  <c r="BC12" i="16" s="1"/>
  <c r="BF12" i="16" s="1"/>
  <c r="AH12" i="16"/>
  <c r="BB12" i="16" s="1"/>
  <c r="AG12" i="16"/>
  <c r="AF12" i="16"/>
  <c r="AE12" i="16"/>
  <c r="AD12" i="16"/>
  <c r="AC12" i="16"/>
  <c r="BA12" i="16" s="1"/>
  <c r="AN11" i="16"/>
  <c r="AM11" i="16"/>
  <c r="AL11" i="16"/>
  <c r="BD11" i="16" s="1"/>
  <c r="AK11" i="16"/>
  <c r="AJ11" i="16"/>
  <c r="AI11" i="16"/>
  <c r="AH11" i="16"/>
  <c r="AG11" i="16"/>
  <c r="AF11" i="16"/>
  <c r="AE11" i="16"/>
  <c r="AD11" i="16"/>
  <c r="BA11" i="16" s="1"/>
  <c r="AC11" i="16"/>
  <c r="AN10" i="16"/>
  <c r="AM10" i="16"/>
  <c r="AL10" i="16"/>
  <c r="AK10" i="16"/>
  <c r="AJ10" i="16"/>
  <c r="AI10" i="16"/>
  <c r="BC10" i="16" s="1"/>
  <c r="AH10" i="16"/>
  <c r="BA10" i="16" s="1"/>
  <c r="BE10" i="16" s="1"/>
  <c r="AG10" i="16"/>
  <c r="AF10" i="16"/>
  <c r="AE10" i="16"/>
  <c r="AD10" i="16"/>
  <c r="AC10" i="16"/>
  <c r="BB10" i="16" s="1"/>
  <c r="AN9" i="16"/>
  <c r="AM9" i="16"/>
  <c r="AL9" i="16"/>
  <c r="BD9" i="16" s="1"/>
  <c r="AK9" i="16"/>
  <c r="AJ9" i="16"/>
  <c r="AI9" i="16"/>
  <c r="AH9" i="16"/>
  <c r="AG9" i="16"/>
  <c r="AF9" i="16"/>
  <c r="AE9" i="16"/>
  <c r="AD9" i="16"/>
  <c r="BA9" i="16" s="1"/>
  <c r="AC9" i="16"/>
  <c r="AN8" i="16"/>
  <c r="AM8" i="16"/>
  <c r="AL8" i="16"/>
  <c r="AK8" i="16"/>
  <c r="AJ8" i="16"/>
  <c r="AI8" i="16"/>
  <c r="BC8" i="16" s="1"/>
  <c r="BF8" i="16" s="1"/>
  <c r="AH8" i="16"/>
  <c r="BB8" i="16" s="1"/>
  <c r="AG8" i="16"/>
  <c r="AF8" i="16"/>
  <c r="AE8" i="16"/>
  <c r="AD8" i="16"/>
  <c r="AC8" i="16"/>
  <c r="BA8" i="16" s="1"/>
  <c r="AN7" i="16"/>
  <c r="AM7" i="16"/>
  <c r="AL7" i="16"/>
  <c r="BD7" i="16" s="1"/>
  <c r="AK7" i="16"/>
  <c r="AJ7" i="16"/>
  <c r="AI7" i="16"/>
  <c r="AH7" i="16"/>
  <c r="AG7" i="16"/>
  <c r="AF7" i="16"/>
  <c r="AE7" i="16"/>
  <c r="AD7" i="16"/>
  <c r="BA7" i="16" s="1"/>
  <c r="AC7" i="16"/>
  <c r="AN6" i="16"/>
  <c r="AM6" i="16"/>
  <c r="AL6" i="16"/>
  <c r="AK6" i="16"/>
  <c r="AJ6" i="16"/>
  <c r="AI6" i="16"/>
  <c r="BD6" i="16" s="1"/>
  <c r="AH6" i="16"/>
  <c r="BA6" i="16" s="1"/>
  <c r="BE6" i="16" s="1"/>
  <c r="AG6" i="16"/>
  <c r="AF6" i="16"/>
  <c r="AE6" i="16"/>
  <c r="AD6" i="16"/>
  <c r="AC6" i="16"/>
  <c r="BB6" i="16" s="1"/>
  <c r="AN5" i="16"/>
  <c r="AM5" i="16"/>
  <c r="AL5" i="16"/>
  <c r="BD5" i="16" s="1"/>
  <c r="AK5" i="16"/>
  <c r="AJ5" i="16"/>
  <c r="AI5" i="16"/>
  <c r="AH5" i="16"/>
  <c r="AG5" i="16"/>
  <c r="AF5" i="16"/>
  <c r="AE5" i="16"/>
  <c r="AD5" i="16"/>
  <c r="BB5" i="16" s="1"/>
  <c r="AC5" i="16"/>
  <c r="AN4" i="16"/>
  <c r="AM4" i="16"/>
  <c r="AL4" i="16"/>
  <c r="AK4" i="16"/>
  <c r="AJ4" i="16"/>
  <c r="AI4" i="16"/>
  <c r="BC4" i="16" s="1"/>
  <c r="BF4" i="16" s="1"/>
  <c r="AH4" i="16"/>
  <c r="BB4" i="16" s="1"/>
  <c r="AG4" i="16"/>
  <c r="AF4" i="16"/>
  <c r="AE4" i="16"/>
  <c r="AD4" i="16"/>
  <c r="AC4" i="16"/>
  <c r="BA4" i="16" s="1"/>
  <c r="AN3" i="16"/>
  <c r="AM3" i="16"/>
  <c r="AL3" i="16"/>
  <c r="AK3" i="16"/>
  <c r="BD3" i="16" s="1"/>
  <c r="AJ3" i="16"/>
  <c r="AI3" i="16"/>
  <c r="AH3" i="16"/>
  <c r="AG3" i="16"/>
  <c r="AF3" i="16"/>
  <c r="AE3" i="16"/>
  <c r="AD3" i="16"/>
  <c r="BA3" i="16" s="1"/>
  <c r="AC3" i="16"/>
  <c r="AN2" i="16"/>
  <c r="AM2" i="16"/>
  <c r="AL2" i="16"/>
  <c r="AK2" i="16"/>
  <c r="AJ2" i="16"/>
  <c r="AI2" i="16"/>
  <c r="BC2" i="16" s="1"/>
  <c r="AH2" i="16"/>
  <c r="BA2" i="16" s="1"/>
  <c r="BE2" i="16" s="1"/>
  <c r="AG2" i="16"/>
  <c r="AF2" i="16"/>
  <c r="AE2" i="16"/>
  <c r="AD2" i="16"/>
  <c r="BB2" i="16" s="1"/>
  <c r="AC2" i="15"/>
  <c r="BA2" i="15" s="1"/>
  <c r="AN2" i="15"/>
  <c r="AN3" i="15"/>
  <c r="AN4" i="15"/>
  <c r="BC4" i="15" s="1"/>
  <c r="AN5" i="15"/>
  <c r="AN6" i="15"/>
  <c r="AN7" i="15"/>
  <c r="AN8" i="15"/>
  <c r="AN9" i="15"/>
  <c r="AN10" i="15"/>
  <c r="BC10" i="15" s="1"/>
  <c r="AN11" i="15"/>
  <c r="AN12" i="15"/>
  <c r="BC12" i="15" s="1"/>
  <c r="AN13" i="15"/>
  <c r="AN14" i="15"/>
  <c r="AN15" i="15"/>
  <c r="AN16" i="15"/>
  <c r="AM3" i="15"/>
  <c r="BC3" i="15" s="1"/>
  <c r="BF3" i="15" s="1"/>
  <c r="AM4" i="15"/>
  <c r="AM5" i="15"/>
  <c r="AM6" i="15"/>
  <c r="AM7" i="15"/>
  <c r="AM8" i="15"/>
  <c r="AM9" i="15"/>
  <c r="AM10" i="15"/>
  <c r="AM11" i="15"/>
  <c r="BC11" i="15" s="1"/>
  <c r="BF11" i="15" s="1"/>
  <c r="AM12" i="15"/>
  <c r="AM13" i="15"/>
  <c r="AM14" i="15"/>
  <c r="AM15" i="15"/>
  <c r="AM16" i="15"/>
  <c r="AM2" i="15"/>
  <c r="AL3" i="15"/>
  <c r="BD3" i="15" s="1"/>
  <c r="AL4" i="15"/>
  <c r="AL5" i="15"/>
  <c r="AL6" i="15"/>
  <c r="AL7" i="15"/>
  <c r="AL8" i="15"/>
  <c r="AL9" i="15"/>
  <c r="AL10" i="15"/>
  <c r="AL11" i="15"/>
  <c r="BD11" i="15" s="1"/>
  <c r="AL12" i="15"/>
  <c r="AL13" i="15"/>
  <c r="AL14" i="15"/>
  <c r="AL15" i="15"/>
  <c r="AL16" i="15"/>
  <c r="AL2" i="15"/>
  <c r="AK3" i="15"/>
  <c r="AK4" i="15"/>
  <c r="AK5" i="15"/>
  <c r="BD5" i="15" s="1"/>
  <c r="AK6" i="15"/>
  <c r="AK7" i="15"/>
  <c r="BD7" i="15" s="1"/>
  <c r="AK8" i="15"/>
  <c r="AK9" i="15"/>
  <c r="AK10" i="15"/>
  <c r="AK11" i="15"/>
  <c r="AK12" i="15"/>
  <c r="AK13" i="15"/>
  <c r="BD13" i="15" s="1"/>
  <c r="AK14" i="15"/>
  <c r="AK15" i="15"/>
  <c r="AK16" i="15"/>
  <c r="AK2" i="15"/>
  <c r="AJ3" i="15"/>
  <c r="AJ4" i="15"/>
  <c r="AJ5" i="15"/>
  <c r="AJ6" i="15"/>
  <c r="AJ7" i="15"/>
  <c r="AJ8" i="15"/>
  <c r="AJ9" i="15"/>
  <c r="AJ10" i="15"/>
  <c r="AJ11" i="15"/>
  <c r="AJ12" i="15"/>
  <c r="AJ13" i="15"/>
  <c r="AJ14" i="15"/>
  <c r="AJ15" i="15"/>
  <c r="AJ16" i="15"/>
  <c r="AJ2" i="15"/>
  <c r="AH2" i="15"/>
  <c r="AI3" i="15"/>
  <c r="AI4" i="15"/>
  <c r="AI5" i="15"/>
  <c r="BC5" i="15" s="1"/>
  <c r="AI6" i="15"/>
  <c r="BD6" i="15" s="1"/>
  <c r="AI7" i="15"/>
  <c r="BC7" i="15" s="1"/>
  <c r="AI8" i="15"/>
  <c r="BC8" i="15" s="1"/>
  <c r="AI9" i="15"/>
  <c r="BC9" i="15" s="1"/>
  <c r="BF9" i="15" s="1"/>
  <c r="AI10" i="15"/>
  <c r="AI11" i="15"/>
  <c r="AI12" i="15"/>
  <c r="AI13" i="15"/>
  <c r="BC13" i="15" s="1"/>
  <c r="AI14" i="15"/>
  <c r="BD14" i="15" s="1"/>
  <c r="AI15" i="15"/>
  <c r="BD15" i="15" s="1"/>
  <c r="AI16" i="15"/>
  <c r="BC16" i="15" s="1"/>
  <c r="AI2" i="15"/>
  <c r="BD2" i="15" s="1"/>
  <c r="AH3" i="15"/>
  <c r="AH4" i="15"/>
  <c r="AH5" i="15"/>
  <c r="AH6" i="15"/>
  <c r="AH7" i="15"/>
  <c r="AH8" i="15"/>
  <c r="AH9" i="15"/>
  <c r="BA9" i="15" s="1"/>
  <c r="BE9" i="15" s="1"/>
  <c r="AH10" i="15"/>
  <c r="AH11" i="15"/>
  <c r="AH12" i="15"/>
  <c r="AH13" i="15"/>
  <c r="AH14" i="15"/>
  <c r="AH15" i="15"/>
  <c r="AH16" i="15"/>
  <c r="AG3" i="15"/>
  <c r="AG4" i="15"/>
  <c r="BA4" i="15" s="1"/>
  <c r="BE4" i="15" s="1"/>
  <c r="AG5" i="15"/>
  <c r="AG6" i="15"/>
  <c r="AG7" i="15"/>
  <c r="AG8" i="15"/>
  <c r="AG9" i="15"/>
  <c r="AG10" i="15"/>
  <c r="AG11" i="15"/>
  <c r="AG12" i="15"/>
  <c r="BB12" i="15" s="1"/>
  <c r="AG13" i="15"/>
  <c r="AG14" i="15"/>
  <c r="AG15" i="15"/>
  <c r="AG16" i="15"/>
  <c r="AG2" i="15"/>
  <c r="AF3" i="15"/>
  <c r="AF4" i="15"/>
  <c r="AF5" i="15"/>
  <c r="AF6" i="15"/>
  <c r="AF7" i="15"/>
  <c r="AF8" i="15"/>
  <c r="AF9" i="15"/>
  <c r="AF10" i="15"/>
  <c r="AF11" i="15"/>
  <c r="AF12" i="15"/>
  <c r="AF13" i="15"/>
  <c r="AF14" i="15"/>
  <c r="AF15" i="15"/>
  <c r="AF16" i="15"/>
  <c r="AF2" i="15"/>
  <c r="AE2" i="15"/>
  <c r="AE3" i="15"/>
  <c r="BA3" i="15" s="1"/>
  <c r="AE4" i="15"/>
  <c r="AE5" i="15"/>
  <c r="AE6" i="15"/>
  <c r="AE7" i="15"/>
  <c r="AE8" i="15"/>
  <c r="AE9" i="15"/>
  <c r="AE10" i="15"/>
  <c r="BB10" i="15" s="1"/>
  <c r="AE11" i="15"/>
  <c r="AE12" i="15"/>
  <c r="BA12" i="15" s="1"/>
  <c r="AE13" i="15"/>
  <c r="BB13" i="15" s="1"/>
  <c r="AE14" i="15"/>
  <c r="AE15" i="15"/>
  <c r="AE16" i="15"/>
  <c r="AD3" i="15"/>
  <c r="AD4" i="15"/>
  <c r="AD5" i="15"/>
  <c r="AD6" i="15"/>
  <c r="BB6" i="15" s="1"/>
  <c r="AD7" i="15"/>
  <c r="AD8" i="15"/>
  <c r="AD9" i="15"/>
  <c r="AD10" i="15"/>
  <c r="AD11" i="15"/>
  <c r="BB11" i="15" s="1"/>
  <c r="AD12" i="15"/>
  <c r="AD13" i="15"/>
  <c r="BA13" i="15" s="1"/>
  <c r="AD14" i="15"/>
  <c r="AD15" i="15"/>
  <c r="AD16" i="15"/>
  <c r="AD2" i="15"/>
  <c r="AC3" i="15"/>
  <c r="AC4" i="15"/>
  <c r="AC5" i="15"/>
  <c r="BA5" i="15" s="1"/>
  <c r="AC6" i="15"/>
  <c r="BA6" i="15" s="1"/>
  <c r="AC7" i="15"/>
  <c r="BB7" i="15" s="1"/>
  <c r="AC8" i="15"/>
  <c r="BA8" i="15" s="1"/>
  <c r="AC9" i="15"/>
  <c r="AC10" i="15"/>
  <c r="AC11" i="15"/>
  <c r="AC12" i="15"/>
  <c r="AC13" i="15"/>
  <c r="AC14" i="15"/>
  <c r="BA14" i="15" s="1"/>
  <c r="AC15" i="15"/>
  <c r="BB15" i="15" s="1"/>
  <c r="AC16" i="15"/>
  <c r="BB16" i="15" s="1"/>
  <c r="BD4" i="16"/>
  <c r="BD8" i="16"/>
  <c r="BD12" i="16"/>
  <c r="BD16" i="16"/>
  <c r="BA15" i="15"/>
  <c r="BB4" i="15"/>
  <c r="BA7" i="15"/>
  <c r="BB9" i="15"/>
  <c r="BC15" i="15"/>
  <c r="BF15" i="15" s="1"/>
  <c r="BD9" i="15"/>
  <c r="BC6" i="15"/>
  <c r="BC14" i="15"/>
  <c r="BE9" i="16" l="1"/>
  <c r="BE11" i="16"/>
  <c r="BE15" i="16"/>
  <c r="BE14" i="15"/>
  <c r="BE3" i="15"/>
  <c r="BE15" i="15"/>
  <c r="BE8" i="16"/>
  <c r="BE16" i="16"/>
  <c r="BF14" i="15"/>
  <c r="BF4" i="15"/>
  <c r="BE7" i="15"/>
  <c r="BE12" i="15"/>
  <c r="BE13" i="15"/>
  <c r="BF5" i="15"/>
  <c r="BF6" i="15"/>
  <c r="BF12" i="15"/>
  <c r="BE3" i="16"/>
  <c r="BE6" i="15"/>
  <c r="BF7" i="15"/>
  <c r="BE4" i="16"/>
  <c r="BE12" i="16"/>
  <c r="BF13" i="15"/>
  <c r="BD4" i="15"/>
  <c r="BD12" i="15"/>
  <c r="BC9" i="16"/>
  <c r="BF9" i="16" s="1"/>
  <c r="BC5" i="16"/>
  <c r="BF5" i="16" s="1"/>
  <c r="BD13" i="16"/>
  <c r="BF13" i="16" s="1"/>
  <c r="BD10" i="15"/>
  <c r="BF10" i="15" s="1"/>
  <c r="BA16" i="15"/>
  <c r="BE16" i="15" s="1"/>
  <c r="BC14" i="16"/>
  <c r="BF14" i="16" s="1"/>
  <c r="BB9" i="16"/>
  <c r="BC6" i="16"/>
  <c r="BF6" i="16" s="1"/>
  <c r="BB2" i="15"/>
  <c r="BE2" i="15" s="1"/>
  <c r="BD2" i="16"/>
  <c r="BF2" i="16" s="1"/>
  <c r="BA10" i="15"/>
  <c r="BE10" i="15" s="1"/>
  <c r="BA11" i="15"/>
  <c r="BE11" i="15" s="1"/>
  <c r="BB15" i="16"/>
  <c r="BA13" i="16"/>
  <c r="BE13" i="16" s="1"/>
  <c r="BB11" i="16"/>
  <c r="BB7" i="16"/>
  <c r="BE7" i="16" s="1"/>
  <c r="BA5" i="16"/>
  <c r="BE5" i="16" s="1"/>
  <c r="BB3" i="16"/>
  <c r="BA17" i="16"/>
  <c r="BE17" i="16" s="1"/>
  <c r="BD17" i="16"/>
  <c r="BF17" i="16" s="1"/>
  <c r="BC2" i="15"/>
  <c r="BF2" i="15" s="1"/>
  <c r="BD16" i="15"/>
  <c r="BF16" i="15" s="1"/>
  <c r="BB8" i="15"/>
  <c r="BE8" i="15" s="1"/>
  <c r="BB14" i="15"/>
  <c r="BD10" i="16"/>
  <c r="BF10" i="16" s="1"/>
  <c r="BD8" i="15"/>
  <c r="BF8" i="15" s="1"/>
  <c r="BB5" i="15"/>
  <c r="BE5" i="15" s="1"/>
  <c r="BC15" i="16"/>
  <c r="BF15" i="16" s="1"/>
  <c r="BC11" i="16"/>
  <c r="BF11" i="16" s="1"/>
  <c r="BC7" i="16"/>
  <c r="BF7" i="16" s="1"/>
  <c r="BC3" i="16"/>
  <c r="BF3" i="16" s="1"/>
  <c r="BB3" i="15"/>
  <c r="BF19" i="16" l="1"/>
  <c r="BE19" i="15"/>
  <c r="BE19" i="16"/>
  <c r="BF19" i="15"/>
</calcChain>
</file>

<file path=xl/sharedStrings.xml><?xml version="1.0" encoding="utf-8"?>
<sst xmlns="http://schemas.openxmlformats.org/spreadsheetml/2006/main" count="238" uniqueCount="124">
  <si>
    <t>Code</t>
  </si>
  <si>
    <t>Age</t>
  </si>
  <si>
    <t>SQ_1RM</t>
  </si>
  <si>
    <t>BP_1RM</t>
  </si>
  <si>
    <t>CMJ_1</t>
  </si>
  <si>
    <t>CMJ_2</t>
  </si>
  <si>
    <t>CMJ_3</t>
  </si>
  <si>
    <t>CMJ_4</t>
  </si>
  <si>
    <t>CMJ_5</t>
  </si>
  <si>
    <t>SQ_40</t>
  </si>
  <si>
    <t>SQ_50</t>
  </si>
  <si>
    <t>SQ_60</t>
  </si>
  <si>
    <t>SQ_70</t>
  </si>
  <si>
    <t>SQ_80</t>
  </si>
  <si>
    <t>SQ_90</t>
  </si>
  <si>
    <t>BP_40</t>
  </si>
  <si>
    <t>BP_50</t>
  </si>
  <si>
    <t>BP_60</t>
  </si>
  <si>
    <t>BP_70</t>
  </si>
  <si>
    <t>BP_80</t>
  </si>
  <si>
    <t>BP_90</t>
  </si>
  <si>
    <t>SQ_40_1</t>
  </si>
  <si>
    <t>SQ_40_2</t>
  </si>
  <si>
    <t>BP_40_1</t>
  </si>
  <si>
    <t>BP_40_2</t>
  </si>
  <si>
    <t>SQ_50_1</t>
  </si>
  <si>
    <t>SQ_60_1</t>
  </si>
  <si>
    <t>SQ_70_1</t>
  </si>
  <si>
    <t>SQ_80_1</t>
  </si>
  <si>
    <t>SQ_90_1</t>
  </si>
  <si>
    <t>BP_50_1</t>
  </si>
  <si>
    <t>BP_60_1</t>
  </si>
  <si>
    <t>BP_70_1</t>
  </si>
  <si>
    <t>BP_80_1</t>
  </si>
  <si>
    <t>BP_90_1</t>
  </si>
  <si>
    <t>SQ_50_2</t>
  </si>
  <si>
    <t>SQ_60_2</t>
  </si>
  <si>
    <t>SQ_70_2</t>
  </si>
  <si>
    <t>SQ_80_2</t>
  </si>
  <si>
    <t>SQ_90_2</t>
  </si>
  <si>
    <t>BP_50_2</t>
  </si>
  <si>
    <t>BP_60_2</t>
  </si>
  <si>
    <t>BP_70_2</t>
  </si>
  <si>
    <t>BP_80_2</t>
  </si>
  <si>
    <t>BP_90_2</t>
  </si>
  <si>
    <t>Reps_SQ</t>
  </si>
  <si>
    <t>Reps_BP</t>
  </si>
  <si>
    <t>73.9</t>
  </si>
  <si>
    <t>80.4</t>
  </si>
  <si>
    <t>79.3</t>
  </si>
  <si>
    <t>80.3</t>
  </si>
  <si>
    <t>62.7</t>
  </si>
  <si>
    <t>62.2</t>
  </si>
  <si>
    <t>59.4</t>
  </si>
  <si>
    <t>59.9</t>
  </si>
  <si>
    <t>70.6</t>
  </si>
  <si>
    <t>71.4</t>
  </si>
  <si>
    <t>70.1</t>
  </si>
  <si>
    <t>70.4</t>
  </si>
  <si>
    <t>68.3</t>
  </si>
  <si>
    <t>69.1</t>
  </si>
  <si>
    <t>69.8</t>
  </si>
  <si>
    <t>70.2</t>
  </si>
  <si>
    <t>65.1</t>
  </si>
  <si>
    <t>64.5</t>
  </si>
  <si>
    <t>65.5</t>
  </si>
  <si>
    <t>65.6</t>
  </si>
  <si>
    <t>65.3</t>
  </si>
  <si>
    <t>69.9</t>
  </si>
  <si>
    <t>72.7</t>
  </si>
  <si>
    <t>SQ_1</t>
  </si>
  <si>
    <t>SQ_2</t>
  </si>
  <si>
    <t>SQ_3</t>
  </si>
  <si>
    <t>SQ_4</t>
  </si>
  <si>
    <t>SQ_5</t>
  </si>
  <si>
    <t>SQ_6</t>
  </si>
  <si>
    <t>BP_1</t>
  </si>
  <si>
    <t>BP_2</t>
  </si>
  <si>
    <t>BP_3</t>
  </si>
  <si>
    <t>BP_4</t>
  </si>
  <si>
    <t>BP_5</t>
  </si>
  <si>
    <t>BP_6</t>
  </si>
  <si>
    <t>BP_7</t>
  </si>
  <si>
    <t>BP_8</t>
  </si>
  <si>
    <t>BP_9</t>
  </si>
  <si>
    <t>BP_10</t>
  </si>
  <si>
    <t>BP_11</t>
  </si>
  <si>
    <t>BP_12</t>
  </si>
  <si>
    <t>BP_13</t>
  </si>
  <si>
    <t>BP_14</t>
  </si>
  <si>
    <t>BP_15</t>
  </si>
  <si>
    <t>BP_16</t>
  </si>
  <si>
    <t>BP_17</t>
  </si>
  <si>
    <t>BP_18</t>
  </si>
  <si>
    <t>BP_19</t>
  </si>
  <si>
    <t>BP_20</t>
  </si>
  <si>
    <t>SQ_40%RM</t>
  </si>
  <si>
    <t>SQ_50%RM</t>
  </si>
  <si>
    <t>SQ_60%RM</t>
  </si>
  <si>
    <t>SQ_70%RM</t>
  </si>
  <si>
    <t>SQ_80%RM</t>
  </si>
  <si>
    <t>SQ_90%RM</t>
  </si>
  <si>
    <t>BP_40%RM</t>
  </si>
  <si>
    <t>BP_50%RM</t>
  </si>
  <si>
    <t>BP_60%RM</t>
  </si>
  <si>
    <t>BP_70%RM</t>
  </si>
  <si>
    <t>BP_80%RM</t>
  </si>
  <si>
    <t>BP_90%RM</t>
  </si>
  <si>
    <t>SQ_slope</t>
  </si>
  <si>
    <t>SQ_intercept</t>
  </si>
  <si>
    <t>BP_slope</t>
  </si>
  <si>
    <t>BP_intercept</t>
  </si>
  <si>
    <t>predicted 1RM squat</t>
  </si>
  <si>
    <t>predicted 1RM bp</t>
  </si>
  <si>
    <t>predicted 1RM sq</t>
  </si>
  <si>
    <t>AVERAGE</t>
  </si>
  <si>
    <t>Session_Women</t>
  </si>
  <si>
    <t>Session_Men</t>
  </si>
  <si>
    <t>throw_1</t>
  </si>
  <si>
    <t>throw_2</t>
  </si>
  <si>
    <t>throw_3</t>
  </si>
  <si>
    <t>throw_4</t>
  </si>
  <si>
    <t>throw_5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0" fontId="3" fillId="3" borderId="0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0" borderId="0" xfId="0" applyFont="1"/>
    <xf numFmtId="0" fontId="6" fillId="0" borderId="0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5" fillId="0" borderId="1" xfId="0" applyFont="1" applyFill="1" applyBorder="1"/>
    <xf numFmtId="0" fontId="5" fillId="0" borderId="0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6" fillId="4" borderId="1" xfId="0" applyFont="1" applyFill="1" applyBorder="1" applyAlignment="1">
      <alignment horizontal="center"/>
    </xf>
    <xf numFmtId="0" fontId="5" fillId="4" borderId="0" xfId="0" applyFont="1" applyFill="1"/>
    <xf numFmtId="0" fontId="5" fillId="4" borderId="1" xfId="0" applyFont="1" applyFill="1" applyBorder="1"/>
    <xf numFmtId="0" fontId="5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5" fillId="5" borderId="0" xfId="0" applyFont="1" applyFill="1" applyAlignment="1">
      <alignment horizontal="center"/>
    </xf>
    <xf numFmtId="0" fontId="6" fillId="6" borderId="0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5" fillId="0" borderId="0" xfId="0" applyFont="1" applyBorder="1"/>
    <xf numFmtId="0" fontId="4" fillId="2" borderId="3" xfId="0" applyFont="1" applyFill="1" applyBorder="1" applyAlignment="1">
      <alignment horizontal="center"/>
    </xf>
    <xf numFmtId="0" fontId="5" fillId="7" borderId="3" xfId="0" applyFont="1" applyFill="1" applyBorder="1"/>
    <xf numFmtId="0" fontId="5" fillId="0" borderId="3" xfId="0" applyFont="1" applyBorder="1"/>
    <xf numFmtId="0" fontId="5" fillId="7" borderId="0" xfId="0" applyFont="1" applyFill="1"/>
    <xf numFmtId="164" fontId="6" fillId="0" borderId="0" xfId="0" applyNumberFormat="1" applyFont="1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06/relationships/vbaProject" Target="vbaProject.bin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R41"/>
  <sheetViews>
    <sheetView tabSelected="1" workbookViewId="0">
      <pane ySplit="1" topLeftCell="A2" activePane="bottomLeft" state="frozen"/>
      <selection pane="bottomLeft" activeCell="A2" sqref="A2"/>
    </sheetView>
  </sheetViews>
  <sheetFormatPr defaultColWidth="21" defaultRowHeight="15.75" x14ac:dyDescent="0.25"/>
  <cols>
    <col min="1" max="1" width="5.85546875" style="7" bestFit="1" customWidth="1"/>
    <col min="2" max="2" width="17.28515625" style="7" bestFit="1" customWidth="1"/>
    <col min="3" max="3" width="13.85546875" style="7" bestFit="1" customWidth="1"/>
    <col min="4" max="4" width="4.7109375" style="7" bestFit="1" customWidth="1"/>
    <col min="5" max="5" width="9.28515625" style="7" bestFit="1" customWidth="1"/>
    <col min="6" max="6" width="9.140625" style="8" bestFit="1" customWidth="1"/>
    <col min="7" max="7" width="7.140625" style="23" bestFit="1" customWidth="1"/>
    <col min="8" max="11" width="7.140625" style="7" bestFit="1" customWidth="1"/>
    <col min="12" max="12" width="7.140625" style="8" bestFit="1" customWidth="1"/>
    <col min="13" max="13" width="7" style="23" bestFit="1" customWidth="1"/>
    <col min="14" max="17" width="7" style="7" bestFit="1" customWidth="1"/>
    <col min="18" max="18" width="7" style="8" bestFit="1" customWidth="1"/>
    <col min="19" max="19" width="108" style="7" bestFit="1" customWidth="1"/>
    <col min="20" max="16384" width="21" style="7"/>
  </cols>
  <sheetData>
    <row r="1" spans="1:18" s="3" customFormat="1" x14ac:dyDescent="0.25">
      <c r="A1" s="1" t="s">
        <v>0</v>
      </c>
      <c r="B1" s="3" t="s">
        <v>116</v>
      </c>
      <c r="C1" s="3" t="s">
        <v>117</v>
      </c>
      <c r="D1" s="3" t="s">
        <v>1</v>
      </c>
      <c r="E1" s="3" t="s">
        <v>2</v>
      </c>
      <c r="F1" s="2" t="s">
        <v>3</v>
      </c>
      <c r="G1" s="21" t="s">
        <v>9</v>
      </c>
      <c r="H1" s="3" t="s">
        <v>10</v>
      </c>
      <c r="I1" s="3" t="s">
        <v>11</v>
      </c>
      <c r="J1" s="3" t="s">
        <v>12</v>
      </c>
      <c r="K1" s="3" t="s">
        <v>13</v>
      </c>
      <c r="L1" s="2" t="s">
        <v>14</v>
      </c>
      <c r="M1" s="21" t="s">
        <v>15</v>
      </c>
      <c r="N1" s="3" t="s">
        <v>16</v>
      </c>
      <c r="O1" s="3" t="s">
        <v>17</v>
      </c>
      <c r="P1" s="3" t="s">
        <v>18</v>
      </c>
      <c r="Q1" s="3" t="s">
        <v>19</v>
      </c>
      <c r="R1" s="2" t="s">
        <v>20</v>
      </c>
    </row>
    <row r="2" spans="1:18" x14ac:dyDescent="0.25">
      <c r="A2" s="7">
        <v>1</v>
      </c>
      <c r="B2" s="7">
        <v>2</v>
      </c>
      <c r="C2" s="7">
        <v>1</v>
      </c>
      <c r="D2" s="10">
        <v>21</v>
      </c>
      <c r="E2" s="7">
        <v>120</v>
      </c>
      <c r="F2" s="8">
        <v>95</v>
      </c>
      <c r="G2" s="23">
        <v>50</v>
      </c>
      <c r="H2" s="7">
        <f>E2*0.5</f>
        <v>60</v>
      </c>
      <c r="I2" s="7">
        <v>70</v>
      </c>
      <c r="J2" s="7">
        <v>85</v>
      </c>
      <c r="K2" s="7">
        <v>95</v>
      </c>
      <c r="L2" s="8">
        <v>105</v>
      </c>
      <c r="M2" s="23">
        <v>37.5</v>
      </c>
      <c r="N2" s="7">
        <f>F2*0.5</f>
        <v>47.5</v>
      </c>
      <c r="O2" s="7">
        <v>57.5</v>
      </c>
      <c r="P2" s="7">
        <v>65</v>
      </c>
      <c r="Q2" s="7">
        <v>75</v>
      </c>
      <c r="R2" s="8">
        <v>85</v>
      </c>
    </row>
    <row r="3" spans="1:18" x14ac:dyDescent="0.25">
      <c r="A3" s="7">
        <v>2</v>
      </c>
      <c r="B3" s="7">
        <v>2</v>
      </c>
      <c r="C3" s="7">
        <v>1</v>
      </c>
      <c r="D3" s="10">
        <v>21</v>
      </c>
      <c r="E3" s="7">
        <v>73.900000000000006</v>
      </c>
      <c r="F3" s="8">
        <v>55</v>
      </c>
      <c r="G3" s="23">
        <v>30</v>
      </c>
      <c r="H3" s="7">
        <v>35</v>
      </c>
      <c r="I3" s="7">
        <v>45</v>
      </c>
      <c r="J3" s="7">
        <v>52.5</v>
      </c>
      <c r="K3" s="7">
        <v>60</v>
      </c>
      <c r="L3" s="8">
        <v>70</v>
      </c>
      <c r="M3" s="23">
        <v>22.5</v>
      </c>
      <c r="N3" s="7">
        <f t="shared" ref="N3:N10" si="0">F3*0.5</f>
        <v>27.5</v>
      </c>
      <c r="O3" s="7">
        <v>32.5</v>
      </c>
      <c r="P3" s="7">
        <v>40</v>
      </c>
      <c r="Q3" s="7">
        <v>45</v>
      </c>
      <c r="R3" s="8">
        <v>50</v>
      </c>
    </row>
    <row r="4" spans="1:18" x14ac:dyDescent="0.25">
      <c r="A4" s="7">
        <v>3</v>
      </c>
      <c r="B4" s="7">
        <v>2</v>
      </c>
      <c r="C4" s="7">
        <v>1</v>
      </c>
      <c r="D4" s="10">
        <v>19</v>
      </c>
      <c r="E4" s="7">
        <v>80</v>
      </c>
      <c r="F4" s="8">
        <v>45</v>
      </c>
      <c r="G4" s="23">
        <v>32.5</v>
      </c>
      <c r="H4" s="7">
        <f>E4*0.5</f>
        <v>40</v>
      </c>
      <c r="I4" s="7">
        <v>50</v>
      </c>
      <c r="J4" s="7">
        <v>55</v>
      </c>
      <c r="K4" s="7">
        <v>65</v>
      </c>
      <c r="L4" s="8">
        <v>70</v>
      </c>
      <c r="M4" s="23">
        <v>20</v>
      </c>
      <c r="N4" s="7">
        <f t="shared" si="0"/>
        <v>22.5</v>
      </c>
      <c r="O4" s="7">
        <v>27.5</v>
      </c>
      <c r="P4" s="7">
        <v>32.5</v>
      </c>
      <c r="Q4" s="7">
        <v>35</v>
      </c>
      <c r="R4" s="8">
        <v>40</v>
      </c>
    </row>
    <row r="5" spans="1:18" x14ac:dyDescent="0.25">
      <c r="A5" s="7">
        <v>4</v>
      </c>
      <c r="B5" s="7">
        <v>2</v>
      </c>
      <c r="C5" s="7">
        <v>1</v>
      </c>
      <c r="D5" s="10">
        <v>24</v>
      </c>
      <c r="E5" s="7">
        <v>95</v>
      </c>
      <c r="F5" s="8">
        <v>62</v>
      </c>
      <c r="G5" s="23">
        <v>40</v>
      </c>
      <c r="H5" s="7">
        <v>50</v>
      </c>
      <c r="I5" s="7">
        <v>55</v>
      </c>
      <c r="J5" s="7">
        <v>65</v>
      </c>
      <c r="K5" s="7">
        <v>75</v>
      </c>
      <c r="L5" s="8">
        <v>85</v>
      </c>
      <c r="M5" s="23">
        <v>25</v>
      </c>
      <c r="N5" s="7">
        <v>30</v>
      </c>
      <c r="O5" s="7">
        <v>37.5</v>
      </c>
      <c r="P5" s="7">
        <v>42.5</v>
      </c>
      <c r="Q5" s="7">
        <v>50</v>
      </c>
      <c r="R5" s="8">
        <v>55</v>
      </c>
    </row>
    <row r="6" spans="1:18" x14ac:dyDescent="0.25">
      <c r="A6" s="7">
        <v>5</v>
      </c>
      <c r="B6" s="7">
        <v>2</v>
      </c>
      <c r="C6" s="7">
        <v>1</v>
      </c>
      <c r="D6" s="10">
        <v>18</v>
      </c>
      <c r="E6" s="7">
        <v>110</v>
      </c>
      <c r="F6" s="8">
        <v>81.900000000000006</v>
      </c>
      <c r="G6" s="23">
        <v>45</v>
      </c>
      <c r="H6" s="7">
        <f t="shared" ref="H6" si="1">E6*0.5</f>
        <v>55</v>
      </c>
      <c r="I6" s="7">
        <v>65</v>
      </c>
      <c r="J6" s="7">
        <v>75</v>
      </c>
      <c r="K6" s="7">
        <v>85</v>
      </c>
      <c r="L6" s="8">
        <v>95</v>
      </c>
      <c r="M6" s="23">
        <v>32.5</v>
      </c>
      <c r="N6" s="7">
        <v>40</v>
      </c>
      <c r="O6" s="7">
        <v>50</v>
      </c>
      <c r="P6" s="7">
        <v>57.5</v>
      </c>
      <c r="Q6" s="7">
        <v>65</v>
      </c>
      <c r="R6" s="8">
        <v>72.5</v>
      </c>
    </row>
    <row r="7" spans="1:18" x14ac:dyDescent="0.25">
      <c r="A7" s="7">
        <v>6</v>
      </c>
      <c r="B7" s="7">
        <v>2</v>
      </c>
      <c r="C7" s="7">
        <v>1</v>
      </c>
      <c r="D7" s="10">
        <v>21</v>
      </c>
      <c r="E7" s="7">
        <v>110</v>
      </c>
      <c r="F7" s="8">
        <v>55</v>
      </c>
      <c r="G7" s="23">
        <v>45</v>
      </c>
      <c r="H7" s="7">
        <f t="shared" ref="H7" si="2">E7*0.5</f>
        <v>55</v>
      </c>
      <c r="I7" s="7">
        <v>65</v>
      </c>
      <c r="J7" s="7">
        <v>75</v>
      </c>
      <c r="K7" s="7">
        <v>85</v>
      </c>
      <c r="L7" s="8">
        <v>95</v>
      </c>
      <c r="M7" s="23">
        <v>22.5</v>
      </c>
      <c r="N7" s="7">
        <f t="shared" ref="N7" si="3">F7*0.5</f>
        <v>27.5</v>
      </c>
      <c r="O7" s="7">
        <v>32.5</v>
      </c>
      <c r="P7" s="7">
        <v>40</v>
      </c>
      <c r="Q7" s="7">
        <v>45</v>
      </c>
      <c r="R7" s="8">
        <v>50</v>
      </c>
    </row>
    <row r="8" spans="1:18" x14ac:dyDescent="0.25">
      <c r="A8" s="7">
        <v>12</v>
      </c>
      <c r="B8" s="7">
        <v>1</v>
      </c>
      <c r="C8" s="7">
        <v>2</v>
      </c>
      <c r="D8" s="10">
        <v>23</v>
      </c>
      <c r="E8" s="7">
        <v>145</v>
      </c>
      <c r="F8" s="8">
        <v>108</v>
      </c>
      <c r="G8" s="23">
        <v>57.5</v>
      </c>
      <c r="H8" s="7">
        <v>72.5</v>
      </c>
      <c r="I8" s="7">
        <v>87.5</v>
      </c>
      <c r="J8" s="7">
        <v>100</v>
      </c>
      <c r="K8" s="7">
        <v>115</v>
      </c>
      <c r="L8" s="8">
        <v>130</v>
      </c>
      <c r="M8" s="23">
        <v>42.5</v>
      </c>
      <c r="N8" s="7">
        <v>55</v>
      </c>
      <c r="O8" s="7">
        <v>65</v>
      </c>
      <c r="P8" s="7">
        <v>75</v>
      </c>
      <c r="Q8" s="7">
        <v>85</v>
      </c>
      <c r="R8" s="8">
        <v>97.5</v>
      </c>
    </row>
    <row r="9" spans="1:18" x14ac:dyDescent="0.25">
      <c r="A9" s="7">
        <v>13</v>
      </c>
      <c r="B9" s="7">
        <v>1</v>
      </c>
      <c r="C9" s="7">
        <v>2</v>
      </c>
      <c r="D9" s="10">
        <v>20</v>
      </c>
      <c r="E9" s="7">
        <v>75</v>
      </c>
      <c r="F9" s="8">
        <v>62</v>
      </c>
      <c r="G9" s="23">
        <v>30</v>
      </c>
      <c r="H9" s="7">
        <v>37.5</v>
      </c>
      <c r="I9" s="7">
        <v>45</v>
      </c>
      <c r="J9" s="7">
        <v>52.5</v>
      </c>
      <c r="K9" s="7">
        <v>60</v>
      </c>
      <c r="L9" s="8">
        <v>67.5</v>
      </c>
      <c r="M9" s="23">
        <v>25</v>
      </c>
      <c r="N9" s="7">
        <v>30</v>
      </c>
      <c r="O9" s="7">
        <v>37.5</v>
      </c>
      <c r="P9" s="7">
        <v>45</v>
      </c>
      <c r="Q9" s="7">
        <v>50</v>
      </c>
      <c r="R9" s="8">
        <v>55</v>
      </c>
    </row>
    <row r="10" spans="1:18" x14ac:dyDescent="0.25">
      <c r="A10" s="7">
        <v>14</v>
      </c>
      <c r="B10" s="7">
        <v>1</v>
      </c>
      <c r="C10" s="7">
        <v>2</v>
      </c>
      <c r="D10" s="10">
        <v>22</v>
      </c>
      <c r="E10" s="7">
        <v>100</v>
      </c>
      <c r="F10" s="8">
        <v>75</v>
      </c>
      <c r="G10" s="23">
        <v>40</v>
      </c>
      <c r="H10" s="7">
        <v>50</v>
      </c>
      <c r="I10" s="7">
        <v>60</v>
      </c>
      <c r="J10" s="7">
        <v>70</v>
      </c>
      <c r="K10" s="7">
        <v>80</v>
      </c>
      <c r="L10" s="8">
        <v>90</v>
      </c>
      <c r="M10" s="23">
        <f t="shared" ref="M10" si="4">F10*0.4</f>
        <v>30</v>
      </c>
      <c r="N10" s="7">
        <f t="shared" si="0"/>
        <v>37.5</v>
      </c>
      <c r="O10" s="7">
        <f t="shared" ref="O10" si="5">F10*0.6</f>
        <v>45</v>
      </c>
      <c r="P10" s="7">
        <f t="shared" ref="P10" si="6">F10*0.7</f>
        <v>52.5</v>
      </c>
      <c r="Q10" s="7">
        <f t="shared" ref="Q10" si="7">F10*0.8</f>
        <v>60</v>
      </c>
      <c r="R10" s="8">
        <f t="shared" ref="R10" si="8">F10*0.9</f>
        <v>67.5</v>
      </c>
    </row>
    <row r="11" spans="1:18" x14ac:dyDescent="0.25">
      <c r="A11" s="7">
        <v>15</v>
      </c>
      <c r="B11" s="7">
        <v>1</v>
      </c>
      <c r="C11" s="7">
        <v>2</v>
      </c>
      <c r="D11" s="10">
        <v>22</v>
      </c>
      <c r="E11" s="7">
        <v>100</v>
      </c>
      <c r="F11" s="8">
        <v>78</v>
      </c>
      <c r="G11" s="23">
        <v>40</v>
      </c>
      <c r="H11" s="7">
        <v>50</v>
      </c>
      <c r="I11" s="7">
        <v>60</v>
      </c>
      <c r="J11" s="7">
        <v>70</v>
      </c>
      <c r="K11" s="7">
        <v>80</v>
      </c>
      <c r="L11" s="8">
        <v>90</v>
      </c>
      <c r="M11" s="23">
        <v>30</v>
      </c>
      <c r="N11" s="7">
        <v>40</v>
      </c>
      <c r="O11" s="7">
        <v>47.5</v>
      </c>
      <c r="P11" s="7">
        <v>55</v>
      </c>
      <c r="Q11" s="7">
        <v>62.5</v>
      </c>
      <c r="R11" s="8">
        <v>70</v>
      </c>
    </row>
    <row r="12" spans="1:18" x14ac:dyDescent="0.25">
      <c r="A12" s="7">
        <v>16</v>
      </c>
      <c r="B12" s="7">
        <v>1</v>
      </c>
      <c r="C12" s="7">
        <v>2</v>
      </c>
      <c r="D12" s="10">
        <v>23</v>
      </c>
      <c r="E12" s="7">
        <v>145</v>
      </c>
      <c r="F12" s="8">
        <v>108</v>
      </c>
      <c r="G12" s="23">
        <v>57.5</v>
      </c>
      <c r="H12" s="7">
        <v>72.5</v>
      </c>
      <c r="I12" s="7">
        <v>87.5</v>
      </c>
      <c r="J12" s="7">
        <v>100</v>
      </c>
      <c r="K12" s="7">
        <v>115</v>
      </c>
      <c r="L12" s="8">
        <v>130</v>
      </c>
      <c r="M12" s="23">
        <v>42.5</v>
      </c>
      <c r="N12" s="7">
        <v>55</v>
      </c>
      <c r="O12" s="7">
        <v>65</v>
      </c>
      <c r="P12" s="7">
        <v>75</v>
      </c>
      <c r="Q12" s="7">
        <v>85</v>
      </c>
      <c r="R12" s="8">
        <v>97.5</v>
      </c>
    </row>
    <row r="13" spans="1:18" x14ac:dyDescent="0.25">
      <c r="A13" s="7">
        <v>17</v>
      </c>
      <c r="B13" s="7">
        <v>1</v>
      </c>
      <c r="C13" s="7">
        <v>2</v>
      </c>
      <c r="D13" s="10">
        <v>33</v>
      </c>
      <c r="E13" s="7">
        <v>110</v>
      </c>
      <c r="F13" s="8">
        <v>72.5</v>
      </c>
      <c r="G13" s="23">
        <v>45</v>
      </c>
      <c r="H13" s="7">
        <v>55</v>
      </c>
      <c r="I13" s="7">
        <v>65</v>
      </c>
      <c r="J13" s="7">
        <v>77.5</v>
      </c>
      <c r="K13" s="7">
        <v>90</v>
      </c>
      <c r="L13" s="8">
        <v>100</v>
      </c>
      <c r="M13" s="23">
        <v>30</v>
      </c>
      <c r="N13" s="7">
        <v>35</v>
      </c>
      <c r="O13" s="7">
        <v>42.5</v>
      </c>
      <c r="P13" s="7">
        <v>50</v>
      </c>
      <c r="Q13" s="7">
        <v>57.5</v>
      </c>
      <c r="R13" s="8">
        <v>65</v>
      </c>
    </row>
    <row r="14" spans="1:18" x14ac:dyDescent="0.25">
      <c r="A14" s="7">
        <v>18</v>
      </c>
      <c r="B14" s="7">
        <v>1</v>
      </c>
      <c r="C14" s="7">
        <v>2</v>
      </c>
      <c r="D14" s="10">
        <v>22</v>
      </c>
      <c r="E14" s="7">
        <v>145</v>
      </c>
      <c r="F14" s="8">
        <v>95</v>
      </c>
      <c r="G14" s="23">
        <v>57.5</v>
      </c>
      <c r="H14" s="7">
        <v>72.5</v>
      </c>
      <c r="I14" s="7">
        <v>87.5</v>
      </c>
      <c r="J14" s="7">
        <v>100</v>
      </c>
      <c r="K14" s="7">
        <v>115</v>
      </c>
      <c r="L14" s="8">
        <v>130</v>
      </c>
      <c r="M14" s="23">
        <v>37.5</v>
      </c>
      <c r="N14" s="7">
        <v>47.5</v>
      </c>
      <c r="O14" s="7">
        <v>57.5</v>
      </c>
      <c r="P14" s="7">
        <v>65</v>
      </c>
      <c r="Q14" s="7">
        <v>75</v>
      </c>
      <c r="R14" s="8">
        <v>85</v>
      </c>
    </row>
    <row r="15" spans="1:18" x14ac:dyDescent="0.25">
      <c r="A15" s="7">
        <v>19</v>
      </c>
      <c r="B15" s="7">
        <v>1</v>
      </c>
      <c r="C15" s="7">
        <v>2</v>
      </c>
      <c r="D15" s="10">
        <v>24</v>
      </c>
      <c r="E15" s="7">
        <v>105</v>
      </c>
      <c r="F15" s="8">
        <v>70</v>
      </c>
      <c r="G15" s="23">
        <v>42.5</v>
      </c>
      <c r="H15" s="7">
        <v>52.5</v>
      </c>
      <c r="I15" s="7">
        <v>62.5</v>
      </c>
      <c r="J15" s="7">
        <v>75</v>
      </c>
      <c r="K15" s="7">
        <v>85</v>
      </c>
      <c r="L15" s="8">
        <v>95</v>
      </c>
      <c r="M15" s="23">
        <v>27.5</v>
      </c>
      <c r="N15" s="7">
        <v>35</v>
      </c>
      <c r="O15" s="7">
        <v>42.5</v>
      </c>
      <c r="P15" s="7">
        <v>50</v>
      </c>
      <c r="Q15" s="7">
        <v>55</v>
      </c>
      <c r="R15" s="8">
        <v>62.5</v>
      </c>
    </row>
    <row r="16" spans="1:18" x14ac:dyDescent="0.25">
      <c r="A16" s="7">
        <v>22</v>
      </c>
      <c r="B16" s="7">
        <v>2</v>
      </c>
      <c r="C16" s="7">
        <v>1</v>
      </c>
      <c r="D16" s="10">
        <v>23</v>
      </c>
      <c r="E16" s="7">
        <v>125</v>
      </c>
      <c r="F16" s="8">
        <v>100</v>
      </c>
      <c r="G16" s="23">
        <v>50</v>
      </c>
      <c r="H16" s="7">
        <v>62.5</v>
      </c>
      <c r="I16" s="7">
        <f t="shared" ref="I16" si="9">E16*0.6</f>
        <v>75</v>
      </c>
      <c r="J16" s="7">
        <v>87.5</v>
      </c>
      <c r="K16" s="7">
        <v>100</v>
      </c>
      <c r="L16" s="8">
        <v>112.5</v>
      </c>
      <c r="M16" s="23">
        <v>40</v>
      </c>
      <c r="N16" s="7">
        <v>50</v>
      </c>
      <c r="O16" s="7">
        <v>60</v>
      </c>
      <c r="P16" s="7">
        <v>70</v>
      </c>
      <c r="Q16" s="7">
        <v>80</v>
      </c>
      <c r="R16" s="8">
        <v>90</v>
      </c>
    </row>
    <row r="17" spans="1:18" x14ac:dyDescent="0.25">
      <c r="A17" s="7">
        <v>23</v>
      </c>
      <c r="B17" s="7">
        <v>4</v>
      </c>
      <c r="C17" s="7">
        <v>1</v>
      </c>
      <c r="D17" s="7">
        <v>22</v>
      </c>
      <c r="E17" s="7">
        <v>110</v>
      </c>
      <c r="F17" s="8">
        <v>82</v>
      </c>
      <c r="G17" s="23">
        <v>45</v>
      </c>
      <c r="H17" s="7">
        <v>55</v>
      </c>
      <c r="I17" s="7">
        <v>65</v>
      </c>
      <c r="J17" s="7">
        <v>77.5</v>
      </c>
      <c r="K17" s="7">
        <v>90</v>
      </c>
      <c r="L17" s="8">
        <v>100</v>
      </c>
      <c r="M17" s="23">
        <v>32.5</v>
      </c>
      <c r="N17" s="7">
        <v>40</v>
      </c>
      <c r="O17" s="7">
        <v>50</v>
      </c>
      <c r="P17" s="7">
        <v>57.5</v>
      </c>
      <c r="Q17" s="7">
        <v>65</v>
      </c>
      <c r="R17" s="8">
        <v>72.5</v>
      </c>
    </row>
    <row r="18" spans="1:18" x14ac:dyDescent="0.25">
      <c r="D18" s="10"/>
      <c r="E18" s="35"/>
      <c r="F18" s="35"/>
      <c r="G18" s="35"/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</row>
    <row r="19" spans="1:18" x14ac:dyDescent="0.25">
      <c r="D19" s="10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</row>
    <row r="20" spans="1:18" x14ac:dyDescent="0.25">
      <c r="D20" s="10"/>
      <c r="F20" s="7"/>
      <c r="G20" s="7"/>
      <c r="L20" s="7"/>
      <c r="M20" s="7"/>
      <c r="R20" s="7"/>
    </row>
    <row r="21" spans="1:18" x14ac:dyDescent="0.25">
      <c r="D21" s="10"/>
    </row>
    <row r="22" spans="1:18" x14ac:dyDescent="0.25">
      <c r="D22" s="10"/>
    </row>
    <row r="23" spans="1:18" x14ac:dyDescent="0.25">
      <c r="D23" s="10"/>
    </row>
    <row r="24" spans="1:18" x14ac:dyDescent="0.25">
      <c r="D24" s="10"/>
    </row>
    <row r="25" spans="1:18" x14ac:dyDescent="0.25">
      <c r="D25" s="10"/>
    </row>
    <row r="26" spans="1:18" x14ac:dyDescent="0.25">
      <c r="D26" s="10"/>
    </row>
    <row r="27" spans="1:18" x14ac:dyDescent="0.25">
      <c r="D27" s="10"/>
    </row>
    <row r="28" spans="1:18" x14ac:dyDescent="0.25">
      <c r="D28" s="10"/>
    </row>
    <row r="29" spans="1:18" x14ac:dyDescent="0.25">
      <c r="D29" s="10"/>
    </row>
    <row r="30" spans="1:18" x14ac:dyDescent="0.25">
      <c r="D30" s="10"/>
    </row>
    <row r="31" spans="1:18" x14ac:dyDescent="0.25">
      <c r="D31" s="10"/>
    </row>
    <row r="32" spans="1:18" x14ac:dyDescent="0.25">
      <c r="D32" s="10"/>
    </row>
    <row r="33" spans="4:4" x14ac:dyDescent="0.25">
      <c r="D33" s="10"/>
    </row>
    <row r="34" spans="4:4" x14ac:dyDescent="0.25">
      <c r="D34" s="10"/>
    </row>
    <row r="35" spans="4:4" x14ac:dyDescent="0.25">
      <c r="D35" s="10"/>
    </row>
    <row r="36" spans="4:4" x14ac:dyDescent="0.25">
      <c r="D36" s="10"/>
    </row>
    <row r="37" spans="4:4" x14ac:dyDescent="0.25">
      <c r="D37" s="10"/>
    </row>
    <row r="38" spans="4:4" x14ac:dyDescent="0.25">
      <c r="D38" s="10"/>
    </row>
    <row r="39" spans="4:4" x14ac:dyDescent="0.25">
      <c r="D39" s="10"/>
    </row>
    <row r="40" spans="4:4" x14ac:dyDescent="0.25">
      <c r="D40" s="10"/>
    </row>
    <row r="41" spans="4:4" x14ac:dyDescent="0.25">
      <c r="D41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K20"/>
  <sheetViews>
    <sheetView workbookViewId="0">
      <pane ySplit="1" topLeftCell="A2" activePane="bottomLeft" state="frozen"/>
      <selection pane="bottomLeft" activeCell="A2" sqref="A2"/>
    </sheetView>
  </sheetViews>
  <sheetFormatPr defaultColWidth="11.42578125" defaultRowHeight="15.75" x14ac:dyDescent="0.25"/>
  <cols>
    <col min="1" max="1" width="5.28515625" style="7" bestFit="1" customWidth="1"/>
    <col min="2" max="5" width="10.85546875" style="18"/>
    <col min="6" max="6" width="10.85546875" style="13"/>
    <col min="7" max="10" width="10.85546875" style="18"/>
    <col min="11" max="11" width="10.85546875" style="13"/>
    <col min="12" max="16384" width="11.42578125" style="6"/>
  </cols>
  <sheetData>
    <row r="1" spans="1:11" x14ac:dyDescent="0.25">
      <c r="A1" s="1" t="s">
        <v>0</v>
      </c>
      <c r="B1" s="19" t="s">
        <v>4</v>
      </c>
      <c r="C1" s="19" t="s">
        <v>5</v>
      </c>
      <c r="D1" s="19" t="s">
        <v>6</v>
      </c>
      <c r="E1" s="19" t="s">
        <v>7</v>
      </c>
      <c r="F1" s="20" t="s">
        <v>8</v>
      </c>
      <c r="G1" s="19" t="s">
        <v>118</v>
      </c>
      <c r="H1" s="19" t="s">
        <v>119</v>
      </c>
      <c r="I1" s="19" t="s">
        <v>120</v>
      </c>
      <c r="J1" s="19" t="s">
        <v>121</v>
      </c>
      <c r="K1" s="20" t="s">
        <v>122</v>
      </c>
    </row>
    <row r="2" spans="1:11" x14ac:dyDescent="0.25">
      <c r="A2" s="7">
        <v>1</v>
      </c>
      <c r="B2" s="18">
        <v>32.909999999999997</v>
      </c>
      <c r="C2" s="18">
        <v>35</v>
      </c>
      <c r="E2" s="18">
        <v>36.03</v>
      </c>
      <c r="F2" s="13">
        <v>34.93</v>
      </c>
      <c r="H2" s="18">
        <v>82.6</v>
      </c>
      <c r="I2" s="18">
        <v>79.3</v>
      </c>
      <c r="J2" s="18">
        <v>79.599999999999994</v>
      </c>
      <c r="K2" s="13">
        <v>79.7</v>
      </c>
    </row>
    <row r="3" spans="1:11" x14ac:dyDescent="0.25">
      <c r="A3" s="7">
        <v>2</v>
      </c>
      <c r="B3" s="18">
        <v>21.54</v>
      </c>
      <c r="D3" s="18">
        <v>20.57</v>
      </c>
      <c r="E3" s="18">
        <v>19.559999999999999</v>
      </c>
      <c r="F3" s="13">
        <v>21.94</v>
      </c>
      <c r="H3" s="18">
        <v>66.099999999999994</v>
      </c>
      <c r="I3" s="18">
        <v>66.8</v>
      </c>
      <c r="J3" s="18">
        <v>65.3</v>
      </c>
      <c r="K3" s="13">
        <v>66.8</v>
      </c>
    </row>
    <row r="4" spans="1:11" x14ac:dyDescent="0.25">
      <c r="A4" s="7">
        <v>3</v>
      </c>
      <c r="B4" s="18">
        <v>24.07</v>
      </c>
      <c r="C4" s="18">
        <v>24.04</v>
      </c>
      <c r="D4" s="18">
        <v>23.14</v>
      </c>
      <c r="F4" s="13">
        <v>23.06</v>
      </c>
      <c r="G4" s="18">
        <v>61.5</v>
      </c>
      <c r="H4" s="18">
        <v>62.8</v>
      </c>
      <c r="J4" s="18">
        <v>64.099999999999994</v>
      </c>
      <c r="K4" s="13">
        <v>63.3</v>
      </c>
    </row>
    <row r="5" spans="1:11" x14ac:dyDescent="0.25">
      <c r="A5" s="7">
        <v>4</v>
      </c>
      <c r="B5" s="18">
        <v>27.81</v>
      </c>
      <c r="C5" s="18">
        <v>26.2</v>
      </c>
      <c r="D5" s="18">
        <v>27.79</v>
      </c>
      <c r="F5" s="13">
        <v>25.96</v>
      </c>
      <c r="G5" s="18">
        <v>64.599999999999994</v>
      </c>
      <c r="I5" s="18">
        <v>59.9</v>
      </c>
      <c r="J5" s="18">
        <v>60.6</v>
      </c>
      <c r="K5" s="13">
        <v>61.6</v>
      </c>
    </row>
    <row r="6" spans="1:11" x14ac:dyDescent="0.25">
      <c r="A6" s="7">
        <v>5</v>
      </c>
      <c r="C6" s="18">
        <v>40.85</v>
      </c>
      <c r="D6" s="18">
        <v>37.18</v>
      </c>
      <c r="E6" s="18">
        <v>37.14</v>
      </c>
      <c r="F6" s="13">
        <v>40.200000000000003</v>
      </c>
      <c r="G6" s="18">
        <v>67</v>
      </c>
      <c r="I6" s="18">
        <v>69.900000000000006</v>
      </c>
      <c r="J6" s="18">
        <v>68.8</v>
      </c>
      <c r="K6" s="13">
        <v>72.2</v>
      </c>
    </row>
    <row r="7" spans="1:11" x14ac:dyDescent="0.25">
      <c r="A7" s="7">
        <v>6</v>
      </c>
      <c r="B7" s="18">
        <v>24.64</v>
      </c>
      <c r="C7" s="18">
        <v>25.88</v>
      </c>
      <c r="D7" s="18">
        <v>24.89</v>
      </c>
      <c r="E7" s="18">
        <v>24.01</v>
      </c>
      <c r="H7" s="18">
        <v>68.3</v>
      </c>
      <c r="I7" s="18">
        <v>71.2</v>
      </c>
      <c r="J7" s="18">
        <v>68.3</v>
      </c>
      <c r="K7" s="13">
        <v>71.2</v>
      </c>
    </row>
    <row r="8" spans="1:11" x14ac:dyDescent="0.25">
      <c r="A8" s="7">
        <v>12</v>
      </c>
      <c r="B8" s="18">
        <v>31.03</v>
      </c>
      <c r="D8" s="18">
        <v>32.340000000000003</v>
      </c>
      <c r="E8" s="18">
        <v>33.26</v>
      </c>
      <c r="F8" s="13">
        <v>34.01</v>
      </c>
      <c r="H8" s="18">
        <v>76.8</v>
      </c>
      <c r="I8" s="18">
        <v>73.7</v>
      </c>
      <c r="J8" s="18">
        <v>76.2</v>
      </c>
      <c r="K8" s="13">
        <v>77.599999999999994</v>
      </c>
    </row>
    <row r="9" spans="1:11" x14ac:dyDescent="0.25">
      <c r="A9" s="7">
        <v>13</v>
      </c>
      <c r="B9" s="18">
        <v>33.119999999999997</v>
      </c>
      <c r="D9" s="18">
        <v>34.18</v>
      </c>
      <c r="E9" s="18">
        <v>33.94</v>
      </c>
      <c r="F9" s="13">
        <v>36.159999999999997</v>
      </c>
      <c r="H9" s="18">
        <v>65.7</v>
      </c>
      <c r="I9" s="18">
        <v>66.3</v>
      </c>
      <c r="J9" s="18">
        <v>65.099999999999994</v>
      </c>
      <c r="K9" s="13">
        <v>65.099999999999994</v>
      </c>
    </row>
    <row r="10" spans="1:11" x14ac:dyDescent="0.25">
      <c r="A10" s="7">
        <v>14</v>
      </c>
      <c r="B10" s="18">
        <v>35.619999999999997</v>
      </c>
      <c r="D10" s="18">
        <v>35.22</v>
      </c>
      <c r="E10" s="18">
        <v>35.630000000000003</v>
      </c>
      <c r="F10" s="13">
        <v>36.72</v>
      </c>
      <c r="G10" s="18">
        <v>71.3</v>
      </c>
      <c r="H10" s="18">
        <v>71.2</v>
      </c>
      <c r="J10" s="18">
        <v>72.7</v>
      </c>
      <c r="K10" s="13">
        <v>72.7</v>
      </c>
    </row>
    <row r="11" spans="1:11" x14ac:dyDescent="0.25">
      <c r="A11" s="7">
        <v>15</v>
      </c>
      <c r="B11" s="18">
        <v>35.409999999999997</v>
      </c>
      <c r="C11" s="18">
        <v>34.89</v>
      </c>
      <c r="D11" s="18">
        <v>36.54</v>
      </c>
      <c r="E11" s="18">
        <v>34.49</v>
      </c>
      <c r="H11" s="18">
        <v>74.900000000000006</v>
      </c>
      <c r="I11" s="18">
        <v>76.099999999999994</v>
      </c>
      <c r="J11" s="18">
        <v>76.099999999999994</v>
      </c>
      <c r="K11" s="13">
        <v>75.099999999999994</v>
      </c>
    </row>
    <row r="12" spans="1:11" x14ac:dyDescent="0.25">
      <c r="A12" s="7">
        <v>16</v>
      </c>
      <c r="B12" s="18">
        <v>35.46</v>
      </c>
      <c r="D12" s="18">
        <v>36.43</v>
      </c>
      <c r="E12" s="18">
        <v>36.119999999999997</v>
      </c>
      <c r="F12" s="13">
        <v>37.340000000000003</v>
      </c>
      <c r="H12" s="18">
        <v>89.8</v>
      </c>
      <c r="I12" s="18">
        <v>87.8</v>
      </c>
      <c r="J12" s="18">
        <v>89</v>
      </c>
      <c r="K12" s="13">
        <v>88.2</v>
      </c>
    </row>
    <row r="13" spans="1:11" x14ac:dyDescent="0.25">
      <c r="A13" s="7">
        <v>17</v>
      </c>
      <c r="C13" s="18">
        <v>33.450000000000003</v>
      </c>
      <c r="D13" s="18">
        <v>32.020000000000003</v>
      </c>
      <c r="E13" s="18">
        <v>30.71</v>
      </c>
      <c r="F13" s="13">
        <v>32.32</v>
      </c>
      <c r="H13" s="18">
        <v>76.099999999999994</v>
      </c>
      <c r="I13" s="18">
        <v>77.400000000000006</v>
      </c>
      <c r="J13" s="18">
        <v>76.8</v>
      </c>
      <c r="K13" s="13">
        <v>77.7</v>
      </c>
    </row>
    <row r="14" spans="1:11" x14ac:dyDescent="0.25">
      <c r="A14" s="7">
        <v>18</v>
      </c>
      <c r="B14" s="18">
        <v>37.630000000000003</v>
      </c>
      <c r="C14" s="18">
        <v>40.76</v>
      </c>
      <c r="D14" s="18">
        <v>42.24</v>
      </c>
      <c r="E14" s="18">
        <v>38.75</v>
      </c>
      <c r="G14" s="18">
        <v>71.599999999999994</v>
      </c>
      <c r="I14" s="18">
        <v>72.400000000000006</v>
      </c>
      <c r="J14" s="18">
        <v>73.400000000000006</v>
      </c>
      <c r="K14" s="13">
        <v>73.400000000000006</v>
      </c>
    </row>
    <row r="15" spans="1:11" x14ac:dyDescent="0.25">
      <c r="A15" s="7">
        <v>19</v>
      </c>
      <c r="B15" s="18">
        <v>32.46</v>
      </c>
      <c r="C15" s="18">
        <v>31.29</v>
      </c>
      <c r="D15" s="18">
        <v>34.229999999999997</v>
      </c>
      <c r="F15" s="13">
        <v>30.85</v>
      </c>
      <c r="H15" s="18">
        <v>64.7</v>
      </c>
      <c r="I15" s="18">
        <v>67.7</v>
      </c>
      <c r="J15" s="18">
        <v>65</v>
      </c>
      <c r="K15" s="13">
        <v>67.7</v>
      </c>
    </row>
    <row r="16" spans="1:11" x14ac:dyDescent="0.25">
      <c r="A16" s="7">
        <v>22</v>
      </c>
      <c r="B16" s="18">
        <v>32.44</v>
      </c>
      <c r="D16" s="18">
        <v>31.43</v>
      </c>
      <c r="E16" s="18">
        <v>31.18</v>
      </c>
      <c r="F16" s="13">
        <v>31.71</v>
      </c>
    </row>
    <row r="19" spans="6:11" x14ac:dyDescent="0.25">
      <c r="F19" s="18"/>
      <c r="K19" s="18"/>
    </row>
    <row r="20" spans="6:11" x14ac:dyDescent="0.25">
      <c r="F20" s="18"/>
      <c r="K20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3"/>
  <dimension ref="A1:BF43"/>
  <sheetViews>
    <sheetView zoomScale="91" zoomScaleNormal="91" zoomScalePageLayoutView="60" workbookViewId="0">
      <pane ySplit="1" topLeftCell="A2" activePane="bottomLeft" state="frozen"/>
      <selection pane="bottomLeft" activeCell="A2" sqref="A2"/>
    </sheetView>
  </sheetViews>
  <sheetFormatPr defaultColWidth="30" defaultRowHeight="15.75" x14ac:dyDescent="0.25"/>
  <cols>
    <col min="1" max="1" width="5.85546875" style="7" bestFit="1" customWidth="1"/>
    <col min="2" max="2" width="8.28515625" style="7" bestFit="1" customWidth="1"/>
    <col min="3" max="3" width="8.140625" style="8" bestFit="1" customWidth="1"/>
    <col min="4" max="4" width="9.42578125" style="7" bestFit="1" customWidth="1"/>
    <col min="5" max="5" width="9.42578125" style="8" bestFit="1" customWidth="1"/>
    <col min="6" max="6" width="9.42578125" style="7" bestFit="1" customWidth="1"/>
    <col min="7" max="7" width="9.42578125" style="8" bestFit="1" customWidth="1"/>
    <col min="8" max="8" width="9.42578125" style="7" bestFit="1" customWidth="1"/>
    <col min="9" max="9" width="9.42578125" style="8" bestFit="1" customWidth="1"/>
    <col min="10" max="10" width="9.42578125" style="7" bestFit="1" customWidth="1"/>
    <col min="11" max="11" width="9.42578125" style="8" bestFit="1" customWidth="1"/>
    <col min="12" max="12" width="9.42578125" style="7" bestFit="1" customWidth="1"/>
    <col min="13" max="13" width="9.42578125" style="8" bestFit="1" customWidth="1"/>
    <col min="14" max="14" width="9.42578125" style="7" bestFit="1" customWidth="1"/>
    <col min="15" max="15" width="9.42578125" style="11" bestFit="1" customWidth="1"/>
    <col min="16" max="16" width="13.42578125" style="7" bestFit="1" customWidth="1"/>
    <col min="17" max="17" width="13.42578125" style="8" bestFit="1" customWidth="1"/>
    <col min="18" max="18" width="13.42578125" style="7" bestFit="1" customWidth="1"/>
    <col min="19" max="19" width="13.42578125" style="8" bestFit="1" customWidth="1"/>
    <col min="20" max="20" width="13.42578125" style="7" bestFit="1" customWidth="1"/>
    <col min="21" max="21" width="13.42578125" style="8" bestFit="1" customWidth="1"/>
    <col min="22" max="22" width="13.42578125" style="7" bestFit="1" customWidth="1"/>
    <col min="23" max="23" width="13.42578125" style="8" bestFit="1" customWidth="1"/>
    <col min="24" max="24" width="13.42578125" style="7" bestFit="1" customWidth="1"/>
    <col min="25" max="25" width="13.42578125" style="8" bestFit="1" customWidth="1"/>
    <col min="26" max="26" width="13.42578125" style="7" bestFit="1" customWidth="1"/>
    <col min="27" max="27" width="12" style="11" bestFit="1" customWidth="1"/>
    <col min="28" max="28" width="2" style="24" customWidth="1"/>
    <col min="29" max="29" width="14.42578125" style="18" customWidth="1"/>
    <col min="30" max="31" width="16.140625" style="18" customWidth="1"/>
    <col min="32" max="32" width="15.7109375" style="18" customWidth="1"/>
    <col min="33" max="33" width="17" style="18" customWidth="1"/>
    <col min="34" max="34" width="16.140625" style="18" customWidth="1"/>
    <col min="35" max="35" width="16.85546875" style="18" customWidth="1"/>
    <col min="36" max="37" width="15.28515625" style="18" customWidth="1"/>
    <col min="38" max="38" width="16.42578125" style="18" customWidth="1"/>
    <col min="39" max="39" width="16.7109375" style="18" customWidth="1"/>
    <col min="40" max="40" width="17" style="13" customWidth="1"/>
    <col min="41" max="41" width="15.85546875" style="18" customWidth="1"/>
    <col min="42" max="42" width="14.7109375" style="18" customWidth="1"/>
    <col min="43" max="43" width="17.5703125" style="18" customWidth="1"/>
    <col min="44" max="44" width="16.85546875" style="18" customWidth="1"/>
    <col min="45" max="46" width="17.7109375" style="18" customWidth="1"/>
    <col min="47" max="47" width="18.5703125" style="18" customWidth="1"/>
    <col min="48" max="48" width="17.140625" style="18" customWidth="1"/>
    <col min="49" max="49" width="17.28515625" style="18" customWidth="1"/>
    <col min="50" max="50" width="17.5703125" style="18" customWidth="1"/>
    <col min="51" max="51" width="17.42578125" style="18" customWidth="1"/>
    <col min="52" max="52" width="17.28515625" style="13" customWidth="1"/>
    <col min="53" max="16384" width="30" style="18"/>
  </cols>
  <sheetData>
    <row r="1" spans="1:58" x14ac:dyDescent="0.25">
      <c r="A1" s="1" t="s">
        <v>123</v>
      </c>
      <c r="B1" s="3" t="s">
        <v>2</v>
      </c>
      <c r="C1" s="2" t="s">
        <v>3</v>
      </c>
      <c r="D1" s="3" t="s">
        <v>21</v>
      </c>
      <c r="E1" s="2" t="s">
        <v>22</v>
      </c>
      <c r="F1" s="3" t="s">
        <v>25</v>
      </c>
      <c r="G1" s="2" t="s">
        <v>35</v>
      </c>
      <c r="H1" s="3" t="s">
        <v>26</v>
      </c>
      <c r="I1" s="2" t="s">
        <v>36</v>
      </c>
      <c r="J1" s="3" t="s">
        <v>27</v>
      </c>
      <c r="K1" s="2" t="s">
        <v>37</v>
      </c>
      <c r="L1" s="3" t="s">
        <v>28</v>
      </c>
      <c r="M1" s="2" t="s">
        <v>38</v>
      </c>
      <c r="N1" s="3" t="s">
        <v>29</v>
      </c>
      <c r="O1" s="2" t="s">
        <v>39</v>
      </c>
      <c r="P1" s="3" t="s">
        <v>23</v>
      </c>
      <c r="Q1" s="2" t="s">
        <v>24</v>
      </c>
      <c r="R1" s="3" t="s">
        <v>30</v>
      </c>
      <c r="S1" s="2" t="s">
        <v>40</v>
      </c>
      <c r="T1" s="3" t="s">
        <v>31</v>
      </c>
      <c r="U1" s="2" t="s">
        <v>41</v>
      </c>
      <c r="V1" s="3" t="s">
        <v>32</v>
      </c>
      <c r="W1" s="2" t="s">
        <v>42</v>
      </c>
      <c r="X1" s="3" t="s">
        <v>33</v>
      </c>
      <c r="Y1" s="2" t="s">
        <v>43</v>
      </c>
      <c r="Z1" s="3" t="s">
        <v>34</v>
      </c>
      <c r="AA1" s="2" t="s">
        <v>44</v>
      </c>
      <c r="AC1" s="18" t="s">
        <v>9</v>
      </c>
      <c r="AD1" s="18" t="s">
        <v>10</v>
      </c>
      <c r="AE1" s="18" t="s">
        <v>11</v>
      </c>
      <c r="AF1" s="18" t="s">
        <v>12</v>
      </c>
      <c r="AG1" s="18" t="s">
        <v>13</v>
      </c>
      <c r="AH1" s="18" t="s">
        <v>14</v>
      </c>
      <c r="AI1" s="18" t="s">
        <v>15</v>
      </c>
      <c r="AJ1" s="18" t="s">
        <v>16</v>
      </c>
      <c r="AK1" s="18" t="s">
        <v>17</v>
      </c>
      <c r="AL1" s="18" t="s">
        <v>18</v>
      </c>
      <c r="AM1" s="18" t="s">
        <v>19</v>
      </c>
      <c r="AN1" s="13" t="s">
        <v>20</v>
      </c>
      <c r="AO1" s="18" t="s">
        <v>96</v>
      </c>
      <c r="AP1" s="18" t="s">
        <v>97</v>
      </c>
      <c r="AQ1" s="18" t="s">
        <v>98</v>
      </c>
      <c r="AR1" s="18" t="s">
        <v>99</v>
      </c>
      <c r="AS1" s="18" t="s">
        <v>100</v>
      </c>
      <c r="AT1" s="18" t="s">
        <v>101</v>
      </c>
      <c r="AU1" s="18" t="s">
        <v>102</v>
      </c>
      <c r="AV1" s="18" t="s">
        <v>103</v>
      </c>
      <c r="AW1" s="18" t="s">
        <v>104</v>
      </c>
      <c r="AX1" s="18" t="s">
        <v>105</v>
      </c>
      <c r="AY1" s="18" t="s">
        <v>106</v>
      </c>
      <c r="AZ1" s="13" t="s">
        <v>107</v>
      </c>
      <c r="BA1" s="18" t="s">
        <v>108</v>
      </c>
      <c r="BB1" s="18" t="s">
        <v>109</v>
      </c>
      <c r="BC1" s="18" t="s">
        <v>110</v>
      </c>
      <c r="BD1" s="18" t="s">
        <v>111</v>
      </c>
      <c r="BE1" s="18" t="s">
        <v>112</v>
      </c>
      <c r="BF1" s="18" t="s">
        <v>113</v>
      </c>
    </row>
    <row r="2" spans="1:58" x14ac:dyDescent="0.25">
      <c r="A2" s="7">
        <v>1</v>
      </c>
      <c r="B2" s="25">
        <v>120</v>
      </c>
      <c r="C2" s="26">
        <v>95</v>
      </c>
      <c r="D2" s="7">
        <v>1.0661468505859375</v>
      </c>
      <c r="E2" s="8">
        <v>0.88715171813964844</v>
      </c>
      <c r="F2" s="7">
        <v>1.0443954467773438</v>
      </c>
      <c r="G2" s="8">
        <v>0.95363426208496094</v>
      </c>
      <c r="H2" s="7">
        <v>0.93292236328125</v>
      </c>
      <c r="I2" s="8">
        <v>0.84241485595703125</v>
      </c>
      <c r="J2" s="7">
        <v>0.71835517883300781</v>
      </c>
      <c r="K2" s="8">
        <v>0.69572830200195313</v>
      </c>
      <c r="L2" s="7">
        <v>0.62125968933105469</v>
      </c>
      <c r="M2" s="8">
        <v>0.56569671630859375</v>
      </c>
      <c r="N2" s="7">
        <v>0.55599212646484375</v>
      </c>
      <c r="O2" s="11">
        <v>0.47357654571533203</v>
      </c>
      <c r="P2" s="7">
        <v>1.0293312072753906</v>
      </c>
      <c r="Q2" s="8">
        <v>1.1039505004882813</v>
      </c>
      <c r="R2" s="7">
        <v>0.87165260314941406</v>
      </c>
      <c r="S2" s="8">
        <v>0.82095146179199219</v>
      </c>
      <c r="T2" s="7">
        <v>0.74921417236328125</v>
      </c>
      <c r="U2" s="8">
        <v>0.68723678588867188</v>
      </c>
      <c r="V2" s="7">
        <v>0.64105224609375</v>
      </c>
      <c r="W2" s="8">
        <v>0.60551071166992188</v>
      </c>
      <c r="X2" s="7">
        <v>0.48013591766357422</v>
      </c>
      <c r="Y2" s="8">
        <v>0.42981719970703125</v>
      </c>
      <c r="Z2" s="7">
        <v>0.34612655639648438</v>
      </c>
      <c r="AA2" s="11">
        <v>0.27758979797363281</v>
      </c>
      <c r="AC2" s="18">
        <f>MAX(D2,E2)</f>
        <v>1.0661468505859375</v>
      </c>
      <c r="AD2" s="18">
        <f>MAX(F2,G2)</f>
        <v>1.0443954467773438</v>
      </c>
      <c r="AE2" s="18">
        <f>MAX(H2,I2)</f>
        <v>0.93292236328125</v>
      </c>
      <c r="AF2" s="18">
        <f>MAX(J2,K2)</f>
        <v>0.71835517883300781</v>
      </c>
      <c r="AG2" s="18">
        <f>MAX(L2,M2)</f>
        <v>0.62125968933105469</v>
      </c>
      <c r="AH2" s="18">
        <f>MAX(N2,O2)</f>
        <v>0.55599212646484375</v>
      </c>
      <c r="AI2" s="18">
        <f>MAX(P2,Q2)</f>
        <v>1.1039505004882813</v>
      </c>
      <c r="AJ2" s="18">
        <f>MAX(R2,S2)</f>
        <v>0.87165260314941406</v>
      </c>
      <c r="AK2" s="18">
        <f>MAX(T2,U2)</f>
        <v>0.74921417236328125</v>
      </c>
      <c r="AL2" s="18">
        <f>MAX(V2,W2)</f>
        <v>0.64105224609375</v>
      </c>
      <c r="AM2" s="18">
        <f>MAX(X2,Y2)</f>
        <v>0.48013591766357422</v>
      </c>
      <c r="AN2" s="13">
        <f>MAX(Z2,AA2)</f>
        <v>0.34612655639648438</v>
      </c>
      <c r="AO2" s="23">
        <v>50</v>
      </c>
      <c r="AP2" s="7">
        <v>60</v>
      </c>
      <c r="AQ2" s="7">
        <v>70</v>
      </c>
      <c r="AR2" s="7">
        <v>85</v>
      </c>
      <c r="AS2" s="7">
        <v>95</v>
      </c>
      <c r="AT2" s="8">
        <v>105</v>
      </c>
      <c r="AU2" s="18">
        <v>37.5</v>
      </c>
      <c r="AV2" s="18">
        <v>47.5</v>
      </c>
      <c r="AW2" s="18">
        <v>57.5</v>
      </c>
      <c r="AX2" s="18">
        <v>65</v>
      </c>
      <c r="AY2" s="18">
        <v>75</v>
      </c>
      <c r="AZ2" s="13">
        <v>85</v>
      </c>
      <c r="BA2" s="18">
        <f>SLOPE(AO2:AT2,AC2:AH2)</f>
        <v>-94.765579444543903</v>
      </c>
      <c r="BB2" s="18">
        <f>INTERCEPT(AO2:AT2,AC2:AH2)</f>
        <v>155.50899788835164</v>
      </c>
      <c r="BC2" s="18">
        <f>SLOPE(AU2:AZ2,AI2:AN2)</f>
        <v>-63.928181266398894</v>
      </c>
      <c r="BD2" s="18">
        <f>INTERCEPT(AU2:AZ2,AI2:AN2)</f>
        <v>105.91589569047562</v>
      </c>
      <c r="BE2" s="28">
        <f t="shared" ref="BE2:BE10" si="0">BA2*0.3+BB2</f>
        <v>127.07932405498848</v>
      </c>
      <c r="BF2" s="28">
        <f>BC2*0.17+BD2</f>
        <v>95.048104875187803</v>
      </c>
    </row>
    <row r="3" spans="1:58" x14ac:dyDescent="0.25">
      <c r="A3" s="7">
        <v>2</v>
      </c>
      <c r="B3" s="25">
        <v>73.900000000000006</v>
      </c>
      <c r="C3" s="26">
        <v>55</v>
      </c>
      <c r="D3" s="7">
        <v>0.89729499816894531</v>
      </c>
      <c r="E3" s="8">
        <v>0.91317558288574219</v>
      </c>
      <c r="F3" s="7">
        <v>0.901947021484375</v>
      </c>
      <c r="G3" s="8">
        <v>0.84455108642578125</v>
      </c>
      <c r="H3" s="7">
        <v>0.76992225646972656</v>
      </c>
      <c r="I3" s="8">
        <v>0.76309585571289063</v>
      </c>
      <c r="J3" s="7">
        <v>0.75305366516113281</v>
      </c>
      <c r="K3" s="8">
        <v>0.667572021484375</v>
      </c>
      <c r="L3" s="7">
        <v>0.63030242919921875</v>
      </c>
      <c r="M3" s="8">
        <v>0.52041816711425781</v>
      </c>
      <c r="N3" s="7">
        <v>0.64607620239257813</v>
      </c>
      <c r="O3" s="11">
        <v>0.57632064819335938</v>
      </c>
      <c r="P3" s="7">
        <v>1.1005821228027344</v>
      </c>
      <c r="Q3" s="8">
        <v>1.0622406005859375</v>
      </c>
      <c r="R3" s="7">
        <v>1.0121726989746094</v>
      </c>
      <c r="S3" s="8">
        <v>0.84559059143066406</v>
      </c>
      <c r="T3" s="7">
        <v>0.843505859375</v>
      </c>
      <c r="U3" s="8">
        <v>0.84994697570800781</v>
      </c>
      <c r="V3" s="7">
        <v>0.65426063537597656</v>
      </c>
      <c r="W3" s="8">
        <v>0.68944549560546875</v>
      </c>
      <c r="X3" s="7">
        <v>0.54961013793945313</v>
      </c>
      <c r="Y3" s="8">
        <v>0.49693489074707031</v>
      </c>
      <c r="Z3" s="7">
        <v>0.3846435546875</v>
      </c>
      <c r="AA3" s="11">
        <v>0.43174171447753906</v>
      </c>
      <c r="AC3" s="18">
        <f t="shared" ref="AC3:AC17" si="1">MAX(D3,E3)</f>
        <v>0.91317558288574219</v>
      </c>
      <c r="AD3" s="18">
        <f t="shared" ref="AD3:AD17" si="2">MAX(F3,G3)</f>
        <v>0.901947021484375</v>
      </c>
      <c r="AE3" s="18">
        <f t="shared" ref="AE3:AE17" si="3">MAX(H3,I3)</f>
        <v>0.76992225646972656</v>
      </c>
      <c r="AF3" s="18">
        <f t="shared" ref="AF3:AF17" si="4">MAX(J3,K3)</f>
        <v>0.75305366516113281</v>
      </c>
      <c r="AG3" s="18">
        <f t="shared" ref="AG3:AG17" si="5">MAX(L3,M3)</f>
        <v>0.63030242919921875</v>
      </c>
      <c r="AH3" s="18">
        <f t="shared" ref="AH3:AH17" si="6">MAX(N3,O3)</f>
        <v>0.64607620239257813</v>
      </c>
      <c r="AI3" s="18">
        <f t="shared" ref="AI3:AI17" si="7">MAX(P3,Q3)</f>
        <v>1.1005821228027344</v>
      </c>
      <c r="AJ3" s="18">
        <f t="shared" ref="AJ3:AJ17" si="8">MAX(R3,S3)</f>
        <v>1.0121726989746094</v>
      </c>
      <c r="AK3" s="18">
        <f t="shared" ref="AK3:AK17" si="9">MAX(T3,U3)</f>
        <v>0.84994697570800781</v>
      </c>
      <c r="AL3" s="18">
        <f t="shared" ref="AL3:AL17" si="10">MAX(V3,W3)</f>
        <v>0.68944549560546875</v>
      </c>
      <c r="AM3" s="18">
        <f t="shared" ref="AM3:AM17" si="11">MAX(X3,Y3)</f>
        <v>0.54961013793945313</v>
      </c>
      <c r="AN3" s="13">
        <f t="shared" ref="AN3:AN17" si="12">MAX(Z3,AA3)</f>
        <v>0.43174171447753906</v>
      </c>
      <c r="AO3" s="23">
        <v>30</v>
      </c>
      <c r="AP3" s="7">
        <v>35</v>
      </c>
      <c r="AQ3" s="7">
        <v>45</v>
      </c>
      <c r="AR3" s="7">
        <v>52.5</v>
      </c>
      <c r="AS3" s="7">
        <v>60</v>
      </c>
      <c r="AT3" s="8">
        <v>70</v>
      </c>
      <c r="AU3" s="18">
        <v>22.5</v>
      </c>
      <c r="AV3" s="18">
        <v>27.5</v>
      </c>
      <c r="AW3" s="18">
        <v>32.5</v>
      </c>
      <c r="AX3" s="18">
        <v>40</v>
      </c>
      <c r="AY3" s="18">
        <v>45</v>
      </c>
      <c r="AZ3" s="13">
        <v>50</v>
      </c>
      <c r="BA3" s="18">
        <f t="shared" ref="BA3:BA17" si="13">SLOPE(AO3:AT3,AC3:AH3)</f>
        <v>-119.99155918959006</v>
      </c>
      <c r="BB3" s="18">
        <f t="shared" ref="BB3:BB17" si="14">INTERCEPT(AO3:AT3,AC3:AH3)</f>
        <v>141.03305149738412</v>
      </c>
      <c r="BC3" s="18">
        <f>SLOPE(AU3:AZ3,AI3:AN3)</f>
        <v>-40.276202664446217</v>
      </c>
      <c r="BD3" s="18">
        <f t="shared" ref="BD3:BD17" si="15">INTERCEPT(AU3:AZ3,AI3:AN3)</f>
        <v>67.353291771668495</v>
      </c>
      <c r="BE3" s="28">
        <f t="shared" si="0"/>
        <v>105.03558374050711</v>
      </c>
      <c r="BF3" s="28">
        <f t="shared" ref="BF3:BF17" si="16">BC3*0.17+BD3</f>
        <v>60.506337318712639</v>
      </c>
    </row>
    <row r="4" spans="1:58" x14ac:dyDescent="0.25">
      <c r="A4" s="7">
        <v>3</v>
      </c>
      <c r="B4" s="25">
        <v>80</v>
      </c>
      <c r="C4" s="26">
        <v>45</v>
      </c>
      <c r="D4" s="7">
        <v>0.81058692932128906</v>
      </c>
      <c r="E4" s="8">
        <v>0.85880470275878906</v>
      </c>
      <c r="F4" s="7">
        <v>0.8146209716796875</v>
      </c>
      <c r="G4" s="8">
        <v>0.76633834838867188</v>
      </c>
      <c r="H4" s="7">
        <v>0.70108985900878906</v>
      </c>
      <c r="I4" s="8">
        <v>0.68602943420410156</v>
      </c>
      <c r="J4" s="7">
        <v>0.67083549499511719</v>
      </c>
      <c r="K4" s="8">
        <v>0.65255355834960938</v>
      </c>
      <c r="L4" s="7">
        <v>0.54913902282714844</v>
      </c>
      <c r="M4" s="8">
        <v>0.572265625</v>
      </c>
      <c r="N4" s="7">
        <v>0.55451202392578125</v>
      </c>
      <c r="O4" s="11">
        <v>0.49040412902832031</v>
      </c>
      <c r="P4" s="7">
        <v>0.94879341125488281</v>
      </c>
      <c r="Q4" s="8">
        <v>0.947998046875</v>
      </c>
      <c r="R4" s="7">
        <v>0.84070968627929688</v>
      </c>
      <c r="S4" s="8">
        <v>0.89208984375</v>
      </c>
      <c r="T4" s="7">
        <v>0.70928192138671875</v>
      </c>
      <c r="U4" s="8">
        <v>0.56005859375</v>
      </c>
      <c r="V4" s="7">
        <v>0.62634658813476563</v>
      </c>
      <c r="W4" s="8">
        <v>0.61335945129394531</v>
      </c>
      <c r="X4" s="7">
        <v>0.56764030456542969</v>
      </c>
      <c r="Y4" s="8">
        <v>0.43048954010009766</v>
      </c>
      <c r="Z4" s="7">
        <v>0.39020919799804688</v>
      </c>
      <c r="AA4" s="11">
        <v>0.39708232879638672</v>
      </c>
      <c r="AC4" s="18">
        <f t="shared" si="1"/>
        <v>0.85880470275878906</v>
      </c>
      <c r="AD4" s="18">
        <f t="shared" si="2"/>
        <v>0.8146209716796875</v>
      </c>
      <c r="AE4" s="18">
        <f t="shared" si="3"/>
        <v>0.70108985900878906</v>
      </c>
      <c r="AF4" s="18">
        <f t="shared" si="4"/>
        <v>0.67083549499511719</v>
      </c>
      <c r="AG4" s="18">
        <f t="shared" si="5"/>
        <v>0.572265625</v>
      </c>
      <c r="AH4" s="18">
        <f t="shared" si="6"/>
        <v>0.55451202392578125</v>
      </c>
      <c r="AI4" s="18">
        <f t="shared" si="7"/>
        <v>0.94879341125488281</v>
      </c>
      <c r="AJ4" s="18">
        <f t="shared" si="8"/>
        <v>0.89208984375</v>
      </c>
      <c r="AK4" s="18">
        <f t="shared" si="9"/>
        <v>0.70928192138671875</v>
      </c>
      <c r="AL4" s="18">
        <f t="shared" si="10"/>
        <v>0.62634658813476563</v>
      </c>
      <c r="AM4" s="18">
        <f t="shared" si="11"/>
        <v>0.56764030456542969</v>
      </c>
      <c r="AN4" s="13">
        <f t="shared" si="12"/>
        <v>0.39708232879638672</v>
      </c>
      <c r="AO4" s="23">
        <v>32.5</v>
      </c>
      <c r="AP4" s="7">
        <v>40</v>
      </c>
      <c r="AQ4" s="7">
        <v>50</v>
      </c>
      <c r="AR4" s="7">
        <v>55</v>
      </c>
      <c r="AS4" s="7">
        <v>65</v>
      </c>
      <c r="AT4" s="8">
        <v>70</v>
      </c>
      <c r="AU4" s="18">
        <v>20</v>
      </c>
      <c r="AV4" s="18">
        <v>22.5</v>
      </c>
      <c r="AW4" s="18">
        <v>27.5</v>
      </c>
      <c r="AX4" s="18">
        <v>32.5</v>
      </c>
      <c r="AY4" s="18">
        <v>35</v>
      </c>
      <c r="AZ4" s="13">
        <v>40</v>
      </c>
      <c r="BA4" s="18">
        <f t="shared" si="13"/>
        <v>-115.44660865730512</v>
      </c>
      <c r="BB4" s="18">
        <f t="shared" si="14"/>
        <v>132.35968444734041</v>
      </c>
      <c r="BC4" s="18">
        <f t="shared" ref="BC4:BC17" si="17">SLOPE(AU4:AZ4,AI4:AN4)</f>
        <v>-36.859286157553662</v>
      </c>
      <c r="BD4" s="18">
        <f t="shared" si="15"/>
        <v>55.023823952877493</v>
      </c>
      <c r="BE4" s="28">
        <f t="shared" si="0"/>
        <v>97.72570185014888</v>
      </c>
      <c r="BF4" s="28">
        <f t="shared" si="16"/>
        <v>48.757745306093369</v>
      </c>
    </row>
    <row r="5" spans="1:58" x14ac:dyDescent="0.25">
      <c r="A5" s="7">
        <v>4</v>
      </c>
      <c r="B5" s="25">
        <v>95</v>
      </c>
      <c r="C5" s="26">
        <v>62</v>
      </c>
      <c r="D5" s="7">
        <v>0.94844818115234375</v>
      </c>
      <c r="E5" s="8">
        <v>0.9064788818359375</v>
      </c>
      <c r="F5" s="7">
        <v>0.85640716552734375</v>
      </c>
      <c r="G5" s="8">
        <v>0.84546852111816406</v>
      </c>
      <c r="H5" s="7">
        <v>0.82129669189453125</v>
      </c>
      <c r="I5" s="8">
        <v>0.82977294921875</v>
      </c>
      <c r="J5" s="7">
        <v>0.71539688110351563</v>
      </c>
      <c r="K5" s="8">
        <v>0.67304611206054688</v>
      </c>
      <c r="L5" s="7">
        <v>0.65431022644042969</v>
      </c>
      <c r="M5" s="8">
        <v>0.5757904052734375</v>
      </c>
      <c r="N5" s="7">
        <v>0.47065925598144531</v>
      </c>
      <c r="O5" s="11">
        <v>0.60088920593261719</v>
      </c>
      <c r="P5" s="7">
        <v>0.98056983947753906</v>
      </c>
      <c r="Q5" s="8">
        <v>0.94836997985839844</v>
      </c>
      <c r="R5" s="7">
        <v>0.89816665649414063</v>
      </c>
      <c r="S5" s="8">
        <v>0.8168487548828125</v>
      </c>
      <c r="T5" s="7">
        <v>0.58888816833496094</v>
      </c>
      <c r="U5" s="8">
        <v>0.632720947265625</v>
      </c>
      <c r="V5" s="7">
        <v>0.56320953369140625</v>
      </c>
      <c r="W5" s="8">
        <v>0.66817665100097656</v>
      </c>
      <c r="X5" s="7">
        <v>0.40254592895507813</v>
      </c>
      <c r="Y5" s="8">
        <v>0.45311832427978516</v>
      </c>
      <c r="Z5" s="7">
        <v>0.37594413757324219</v>
      </c>
      <c r="AA5" s="11">
        <v>0.37531661987304688</v>
      </c>
      <c r="AC5" s="18">
        <f t="shared" si="1"/>
        <v>0.94844818115234375</v>
      </c>
      <c r="AD5" s="18">
        <f t="shared" si="2"/>
        <v>0.85640716552734375</v>
      </c>
      <c r="AE5" s="18">
        <f t="shared" si="3"/>
        <v>0.82977294921875</v>
      </c>
      <c r="AF5" s="18">
        <f t="shared" si="4"/>
        <v>0.71539688110351563</v>
      </c>
      <c r="AG5" s="18">
        <f t="shared" si="5"/>
        <v>0.65431022644042969</v>
      </c>
      <c r="AH5" s="18">
        <f t="shared" si="6"/>
        <v>0.60088920593261719</v>
      </c>
      <c r="AI5" s="18">
        <f t="shared" si="7"/>
        <v>0.98056983947753906</v>
      </c>
      <c r="AJ5" s="18">
        <f t="shared" si="8"/>
        <v>0.89816665649414063</v>
      </c>
      <c r="AK5" s="18">
        <f t="shared" si="9"/>
        <v>0.632720947265625</v>
      </c>
      <c r="AL5" s="18">
        <f t="shared" si="10"/>
        <v>0.66817665100097656</v>
      </c>
      <c r="AM5" s="18">
        <f t="shared" si="11"/>
        <v>0.45311832427978516</v>
      </c>
      <c r="AN5" s="13">
        <f t="shared" si="12"/>
        <v>0.37594413757324219</v>
      </c>
      <c r="AO5" s="23">
        <v>40</v>
      </c>
      <c r="AP5" s="7">
        <v>50</v>
      </c>
      <c r="AQ5" s="7">
        <v>55</v>
      </c>
      <c r="AR5" s="7">
        <v>65</v>
      </c>
      <c r="AS5" s="7">
        <v>75</v>
      </c>
      <c r="AT5" s="8">
        <v>85</v>
      </c>
      <c r="AU5" s="18">
        <v>25</v>
      </c>
      <c r="AV5" s="18">
        <v>30</v>
      </c>
      <c r="AW5" s="18">
        <v>37.5</v>
      </c>
      <c r="AX5" s="18">
        <v>42.5</v>
      </c>
      <c r="AY5" s="18">
        <v>50</v>
      </c>
      <c r="AZ5" s="13">
        <v>55</v>
      </c>
      <c r="BA5" s="18">
        <f t="shared" si="13"/>
        <v>-124.62532182372219</v>
      </c>
      <c r="BB5" s="18">
        <f t="shared" si="14"/>
        <v>157.3212665023141</v>
      </c>
      <c r="BC5" s="18">
        <f t="shared" si="17"/>
        <v>-47.394540067810567</v>
      </c>
      <c r="BD5" s="18">
        <f t="shared" si="15"/>
        <v>71.665054924560621</v>
      </c>
      <c r="BE5" s="28">
        <f t="shared" si="0"/>
        <v>119.93366995519744</v>
      </c>
      <c r="BF5" s="28">
        <f t="shared" si="16"/>
        <v>63.607983113032823</v>
      </c>
    </row>
    <row r="6" spans="1:58" x14ac:dyDescent="0.25">
      <c r="A6" s="7">
        <v>5</v>
      </c>
      <c r="B6" s="25">
        <v>110</v>
      </c>
      <c r="C6" s="26">
        <v>81.900000000000006</v>
      </c>
      <c r="D6" s="7">
        <v>0.87107086181640625</v>
      </c>
      <c r="E6" s="8">
        <v>0.79200935363769531</v>
      </c>
      <c r="F6" s="7">
        <v>0.71926307678222656</v>
      </c>
      <c r="G6" s="8">
        <v>0.69647979736328125</v>
      </c>
      <c r="H6" s="7">
        <v>0.69211387634277344</v>
      </c>
      <c r="I6" s="8">
        <v>0.69608688354492188</v>
      </c>
      <c r="J6" s="7">
        <v>0.61645317077636719</v>
      </c>
      <c r="K6" s="8">
        <v>0.60710525512695313</v>
      </c>
      <c r="L6" s="7">
        <v>0.55913543701171875</v>
      </c>
      <c r="M6" s="8">
        <v>0.50807762145996094</v>
      </c>
      <c r="N6" s="7">
        <v>0.37822532653808594</v>
      </c>
      <c r="O6" s="11">
        <v>0.47278690338134766</v>
      </c>
      <c r="P6" s="7">
        <v>0.97012138366699219</v>
      </c>
      <c r="Q6" s="8">
        <v>0.98660469055175781</v>
      </c>
      <c r="R6" s="7">
        <v>0.77715873718261719</v>
      </c>
      <c r="S6" s="8">
        <v>0.81302833557128906</v>
      </c>
      <c r="T6" s="7">
        <v>0.71334075927734375</v>
      </c>
      <c r="U6" s="8">
        <v>0.601715087890625</v>
      </c>
      <c r="V6" s="7">
        <v>0.57038116455078125</v>
      </c>
      <c r="W6" s="8">
        <v>0.51959609985351563</v>
      </c>
      <c r="X6" s="7">
        <v>0.45108127593994141</v>
      </c>
      <c r="Y6" s="8">
        <v>0.41127300262451172</v>
      </c>
      <c r="Z6" s="7">
        <v>0.25411605834960938</v>
      </c>
      <c r="AA6" s="11">
        <v>0.32104873657226563</v>
      </c>
      <c r="AC6" s="18">
        <f t="shared" si="1"/>
        <v>0.87107086181640625</v>
      </c>
      <c r="AD6" s="18">
        <f t="shared" si="2"/>
        <v>0.71926307678222656</v>
      </c>
      <c r="AE6" s="18">
        <f t="shared" si="3"/>
        <v>0.69608688354492188</v>
      </c>
      <c r="AF6" s="18">
        <f t="shared" si="4"/>
        <v>0.61645317077636719</v>
      </c>
      <c r="AG6" s="18">
        <f t="shared" si="5"/>
        <v>0.55913543701171875</v>
      </c>
      <c r="AH6" s="18">
        <f t="shared" si="6"/>
        <v>0.47278690338134766</v>
      </c>
      <c r="AI6" s="18">
        <f t="shared" si="7"/>
        <v>0.98660469055175781</v>
      </c>
      <c r="AJ6" s="18">
        <f t="shared" si="8"/>
        <v>0.81302833557128906</v>
      </c>
      <c r="AK6" s="18">
        <f t="shared" si="9"/>
        <v>0.71334075927734375</v>
      </c>
      <c r="AL6" s="18">
        <f t="shared" si="10"/>
        <v>0.57038116455078125</v>
      </c>
      <c r="AM6" s="18">
        <f t="shared" si="11"/>
        <v>0.45108127593994141</v>
      </c>
      <c r="AN6" s="13">
        <f t="shared" si="12"/>
        <v>0.32104873657226563</v>
      </c>
      <c r="AO6" s="23">
        <v>45</v>
      </c>
      <c r="AP6" s="7">
        <v>55</v>
      </c>
      <c r="AQ6" s="7">
        <v>65</v>
      </c>
      <c r="AR6" s="7">
        <v>75</v>
      </c>
      <c r="AS6" s="7">
        <v>85</v>
      </c>
      <c r="AT6" s="8">
        <v>95</v>
      </c>
      <c r="AU6" s="18">
        <v>32.5</v>
      </c>
      <c r="AV6" s="18">
        <v>40</v>
      </c>
      <c r="AW6" s="18">
        <v>50</v>
      </c>
      <c r="AX6" s="18">
        <v>57.5</v>
      </c>
      <c r="AY6" s="18">
        <v>65</v>
      </c>
      <c r="AZ6" s="13">
        <v>72.5</v>
      </c>
      <c r="BA6" s="18">
        <f t="shared" si="13"/>
        <v>-132.36592536639759</v>
      </c>
      <c r="BB6" s="18">
        <f t="shared" si="14"/>
        <v>156.805492964547</v>
      </c>
      <c r="BC6" s="18">
        <f t="shared" si="17"/>
        <v>-61.721938579047972</v>
      </c>
      <c r="BD6" s="18">
        <f t="shared" si="15"/>
        <v>92.578001007601301</v>
      </c>
      <c r="BE6" s="28">
        <f t="shared" si="0"/>
        <v>117.09571535462771</v>
      </c>
      <c r="BF6" s="28">
        <f t="shared" si="16"/>
        <v>82.085271449163145</v>
      </c>
    </row>
    <row r="7" spans="1:58" x14ac:dyDescent="0.25">
      <c r="A7" s="7">
        <v>6</v>
      </c>
      <c r="B7" s="25">
        <v>110</v>
      </c>
      <c r="C7" s="26">
        <v>55</v>
      </c>
      <c r="D7" s="7">
        <v>0.84574508666992188</v>
      </c>
      <c r="E7" s="8">
        <v>1.0952033996582031</v>
      </c>
      <c r="F7" s="7">
        <v>0.75771713256835938</v>
      </c>
      <c r="G7" s="8">
        <v>0.78300666809082031</v>
      </c>
      <c r="H7" s="7">
        <v>0.77058601379394531</v>
      </c>
      <c r="I7" s="8">
        <v>0.70989036560058594</v>
      </c>
      <c r="J7" s="7">
        <v>0.65038490295410156</v>
      </c>
      <c r="K7" s="8">
        <v>0.67687797546386719</v>
      </c>
      <c r="L7" s="7">
        <v>0.58651924133300781</v>
      </c>
      <c r="M7" s="8">
        <v>0.62520599365234375</v>
      </c>
      <c r="N7" s="7">
        <v>0.51562881469726563</v>
      </c>
      <c r="O7" s="11">
        <v>0.51555824279785156</v>
      </c>
      <c r="P7" s="7">
        <v>1.040679931640625</v>
      </c>
      <c r="Q7" s="8">
        <v>0.90936088562011719</v>
      </c>
      <c r="R7" s="7">
        <v>0.88162803649902344</v>
      </c>
      <c r="S7" s="8">
        <v>0.90489768981933594</v>
      </c>
      <c r="T7" s="7">
        <v>0.74255561828613281</v>
      </c>
      <c r="U7" s="8">
        <v>0.80002593994140625</v>
      </c>
      <c r="V7" s="7">
        <v>0.54822540283203125</v>
      </c>
      <c r="W7" s="8">
        <v>0.48468780517578125</v>
      </c>
      <c r="X7" s="7">
        <v>0.41228675842285156</v>
      </c>
      <c r="Y7" s="8">
        <v>0.41943168640136719</v>
      </c>
      <c r="Z7" s="7">
        <v>0.2525634765625</v>
      </c>
      <c r="AA7" s="11">
        <v>0.31302452087402344</v>
      </c>
      <c r="AC7" s="18">
        <f t="shared" si="1"/>
        <v>1.0952033996582031</v>
      </c>
      <c r="AD7" s="18">
        <f t="shared" si="2"/>
        <v>0.78300666809082031</v>
      </c>
      <c r="AE7" s="18">
        <f t="shared" si="3"/>
        <v>0.77058601379394531</v>
      </c>
      <c r="AF7" s="18">
        <f t="shared" si="4"/>
        <v>0.67687797546386719</v>
      </c>
      <c r="AG7" s="18">
        <f t="shared" si="5"/>
        <v>0.62520599365234375</v>
      </c>
      <c r="AH7" s="18">
        <f t="shared" si="6"/>
        <v>0.51562881469726563</v>
      </c>
      <c r="AI7" s="18">
        <f t="shared" si="7"/>
        <v>1.040679931640625</v>
      </c>
      <c r="AJ7" s="18">
        <f t="shared" si="8"/>
        <v>0.90489768981933594</v>
      </c>
      <c r="AK7" s="18">
        <f t="shared" si="9"/>
        <v>0.80002593994140625</v>
      </c>
      <c r="AL7" s="18">
        <f t="shared" si="10"/>
        <v>0.54822540283203125</v>
      </c>
      <c r="AM7" s="18">
        <f t="shared" si="11"/>
        <v>0.41943168640136719</v>
      </c>
      <c r="AN7" s="13">
        <f t="shared" si="12"/>
        <v>0.31302452087402344</v>
      </c>
      <c r="AO7" s="23">
        <v>45</v>
      </c>
      <c r="AP7" s="7">
        <v>55</v>
      </c>
      <c r="AQ7" s="7">
        <v>65</v>
      </c>
      <c r="AR7" s="7">
        <v>75</v>
      </c>
      <c r="AS7" s="7">
        <v>85</v>
      </c>
      <c r="AT7" s="8">
        <v>95</v>
      </c>
      <c r="AU7" s="18">
        <v>22.5</v>
      </c>
      <c r="AV7" s="18">
        <v>27.5</v>
      </c>
      <c r="AW7" s="18">
        <v>32.5</v>
      </c>
      <c r="AX7" s="18">
        <v>40</v>
      </c>
      <c r="AY7" s="18">
        <v>45</v>
      </c>
      <c r="AZ7" s="13">
        <v>50</v>
      </c>
      <c r="BA7" s="18">
        <f t="shared" si="13"/>
        <v>-88.238502964153312</v>
      </c>
      <c r="BB7" s="18">
        <f t="shared" si="14"/>
        <v>135.68634262586195</v>
      </c>
      <c r="BC7" s="18">
        <f t="shared" si="17"/>
        <v>-36.661998556747307</v>
      </c>
      <c r="BD7" s="18">
        <f t="shared" si="15"/>
        <v>60.851943524484717</v>
      </c>
      <c r="BE7" s="28">
        <f t="shared" si="0"/>
        <v>109.21479173661596</v>
      </c>
      <c r="BF7" s="28">
        <f t="shared" si="16"/>
        <v>54.619403769837675</v>
      </c>
    </row>
    <row r="8" spans="1:58" x14ac:dyDescent="0.25">
      <c r="A8" s="7">
        <v>12</v>
      </c>
      <c r="B8" s="25">
        <v>145</v>
      </c>
      <c r="C8" s="26">
        <v>108</v>
      </c>
      <c r="D8" s="7">
        <v>0.98931884765625</v>
      </c>
      <c r="E8" s="8">
        <v>1.0931587219238281</v>
      </c>
      <c r="F8" s="7">
        <v>0.9167633056640625</v>
      </c>
      <c r="G8" s="8">
        <v>1.0049247741699219</v>
      </c>
      <c r="H8" s="7">
        <v>0.75531387329101563</v>
      </c>
      <c r="I8" s="8">
        <v>0.81206893920898438</v>
      </c>
      <c r="J8" s="7">
        <v>0.72360420227050781</v>
      </c>
      <c r="K8" s="8">
        <v>0.75658798217773438</v>
      </c>
      <c r="L8" s="7">
        <v>0.6585235595703125</v>
      </c>
      <c r="M8" s="8">
        <v>0.63538551330566406</v>
      </c>
      <c r="N8" s="7">
        <v>0.58836746215820313</v>
      </c>
      <c r="O8" s="11">
        <v>0.55120658874511719</v>
      </c>
      <c r="P8" s="7">
        <v>1.0909805297851563</v>
      </c>
      <c r="Q8" s="8">
        <v>1.1352958679199219</v>
      </c>
      <c r="R8" s="7">
        <v>0.94611167907714844</v>
      </c>
      <c r="S8" s="8">
        <v>0.86185836791992188</v>
      </c>
      <c r="T8" s="7">
        <v>0.80850982666015625</v>
      </c>
      <c r="U8" s="8">
        <v>0.76278305053710938</v>
      </c>
      <c r="V8" s="7">
        <v>0.65810012817382813</v>
      </c>
      <c r="W8" s="8">
        <v>0.66199302673339844</v>
      </c>
      <c r="X8" s="7">
        <v>0.52295494079589844</v>
      </c>
      <c r="Y8" s="8">
        <v>0.49884605407714844</v>
      </c>
      <c r="Z8" s="7">
        <v>0.33735370635986328</v>
      </c>
      <c r="AA8" s="11">
        <v>0.3216094970703125</v>
      </c>
      <c r="AC8" s="18">
        <f t="shared" si="1"/>
        <v>1.0931587219238281</v>
      </c>
      <c r="AD8" s="18">
        <f t="shared" si="2"/>
        <v>1.0049247741699219</v>
      </c>
      <c r="AE8" s="18">
        <f t="shared" si="3"/>
        <v>0.81206893920898438</v>
      </c>
      <c r="AF8" s="18">
        <f t="shared" si="4"/>
        <v>0.75658798217773438</v>
      </c>
      <c r="AG8" s="18">
        <f t="shared" si="5"/>
        <v>0.6585235595703125</v>
      </c>
      <c r="AH8" s="18">
        <f t="shared" si="6"/>
        <v>0.58836746215820313</v>
      </c>
      <c r="AI8" s="18">
        <f t="shared" si="7"/>
        <v>1.1352958679199219</v>
      </c>
      <c r="AJ8" s="18">
        <f t="shared" si="8"/>
        <v>0.94611167907714844</v>
      </c>
      <c r="AK8" s="18">
        <f t="shared" si="9"/>
        <v>0.80850982666015625</v>
      </c>
      <c r="AL8" s="18">
        <f t="shared" si="10"/>
        <v>0.66199302673339844</v>
      </c>
      <c r="AM8" s="18">
        <f t="shared" si="11"/>
        <v>0.52295494079589844</v>
      </c>
      <c r="AN8" s="13">
        <f t="shared" si="12"/>
        <v>0.33735370635986328</v>
      </c>
      <c r="AO8" s="23">
        <v>57.5</v>
      </c>
      <c r="AP8" s="7">
        <v>72.5</v>
      </c>
      <c r="AQ8" s="7">
        <v>87.5</v>
      </c>
      <c r="AR8" s="7">
        <v>100</v>
      </c>
      <c r="AS8" s="7">
        <v>115</v>
      </c>
      <c r="AT8" s="8">
        <v>130</v>
      </c>
      <c r="AU8" s="18">
        <v>42.5</v>
      </c>
      <c r="AV8" s="18">
        <v>55</v>
      </c>
      <c r="AW8" s="18">
        <v>65</v>
      </c>
      <c r="AX8" s="18">
        <v>75</v>
      </c>
      <c r="AY8" s="18">
        <v>85</v>
      </c>
      <c r="AZ8" s="13">
        <v>97.5</v>
      </c>
      <c r="BA8" s="18">
        <f t="shared" si="13"/>
        <v>-135.01550483345378</v>
      </c>
      <c r="BB8" s="18">
        <f t="shared" si="14"/>
        <v>204.31940488838853</v>
      </c>
      <c r="BC8" s="18">
        <f t="shared" si="17"/>
        <v>-69.330423942878639</v>
      </c>
      <c r="BD8" s="18">
        <f t="shared" si="15"/>
        <v>120.98350284920586</v>
      </c>
      <c r="BE8" s="28">
        <f t="shared" si="0"/>
        <v>163.8147534383524</v>
      </c>
      <c r="BF8" s="28">
        <f t="shared" si="16"/>
        <v>109.19733077891649</v>
      </c>
    </row>
    <row r="9" spans="1:58" x14ac:dyDescent="0.25">
      <c r="A9" s="7">
        <v>13</v>
      </c>
      <c r="B9" s="25">
        <v>75</v>
      </c>
      <c r="C9" s="26">
        <v>62</v>
      </c>
      <c r="D9" s="7">
        <v>0.9058837890625</v>
      </c>
      <c r="E9" s="8">
        <v>1.0125541687011719</v>
      </c>
      <c r="F9" s="7">
        <v>0.83278846740722656</v>
      </c>
      <c r="G9" s="8">
        <v>0.81780624389648438</v>
      </c>
      <c r="H9" s="7">
        <v>0.75216865539550781</v>
      </c>
      <c r="I9" s="8">
        <v>0.73139381408691406</v>
      </c>
      <c r="J9" s="7">
        <v>0.69324302673339844</v>
      </c>
      <c r="K9" s="8">
        <v>0.68641090393066406</v>
      </c>
      <c r="L9" s="7">
        <v>0.63284873962402344</v>
      </c>
      <c r="M9" s="8">
        <v>0.682464599609375</v>
      </c>
      <c r="N9" s="7">
        <v>0.59791374206542969</v>
      </c>
      <c r="O9" s="11">
        <v>0.53603744506835938</v>
      </c>
      <c r="P9" s="7">
        <v>0.98702239990234375</v>
      </c>
      <c r="Q9" s="8">
        <v>1.0372543334960938</v>
      </c>
      <c r="R9" s="7">
        <v>0.97082710266113281</v>
      </c>
      <c r="S9" s="8">
        <v>0.92647743225097656</v>
      </c>
      <c r="T9" s="7">
        <v>0.7691497802734375</v>
      </c>
      <c r="U9" s="8">
        <v>0.73137092590332031</v>
      </c>
      <c r="V9" s="7">
        <v>0.53400230407714844</v>
      </c>
      <c r="W9" s="8">
        <v>0.58347511291503906</v>
      </c>
      <c r="X9" s="7">
        <v>0.430694580078125</v>
      </c>
      <c r="Y9" s="8">
        <v>0.38396263122558594</v>
      </c>
      <c r="Z9" s="7">
        <v>0.19793844223022461</v>
      </c>
      <c r="AA9" s="11">
        <v>0.23473596572875977</v>
      </c>
      <c r="AC9" s="18">
        <f t="shared" si="1"/>
        <v>1.0125541687011719</v>
      </c>
      <c r="AD9" s="18">
        <f t="shared" si="2"/>
        <v>0.83278846740722656</v>
      </c>
      <c r="AE9" s="18">
        <f t="shared" si="3"/>
        <v>0.75216865539550781</v>
      </c>
      <c r="AF9" s="18">
        <f t="shared" si="4"/>
        <v>0.69324302673339844</v>
      </c>
      <c r="AG9" s="18">
        <f t="shared" si="5"/>
        <v>0.682464599609375</v>
      </c>
      <c r="AH9" s="18">
        <f t="shared" si="6"/>
        <v>0.59791374206542969</v>
      </c>
      <c r="AI9" s="18">
        <f t="shared" si="7"/>
        <v>1.0372543334960938</v>
      </c>
      <c r="AJ9" s="18">
        <f t="shared" si="8"/>
        <v>0.97082710266113281</v>
      </c>
      <c r="AK9" s="18">
        <f t="shared" si="9"/>
        <v>0.7691497802734375</v>
      </c>
      <c r="AL9" s="18">
        <f t="shared" si="10"/>
        <v>0.58347511291503906</v>
      </c>
      <c r="AM9" s="18">
        <f t="shared" si="11"/>
        <v>0.430694580078125</v>
      </c>
      <c r="AN9" s="13">
        <f t="shared" si="12"/>
        <v>0.23473596572875977</v>
      </c>
      <c r="AO9" s="23">
        <v>30</v>
      </c>
      <c r="AP9" s="7">
        <v>37.5</v>
      </c>
      <c r="AQ9" s="7">
        <v>45</v>
      </c>
      <c r="AR9" s="7">
        <v>52.5</v>
      </c>
      <c r="AS9" s="7">
        <v>60</v>
      </c>
      <c r="AT9" s="8">
        <v>67.5</v>
      </c>
      <c r="AU9" s="18">
        <v>25</v>
      </c>
      <c r="AV9" s="18">
        <v>30</v>
      </c>
      <c r="AW9" s="18">
        <v>37.5</v>
      </c>
      <c r="AX9" s="18">
        <v>45</v>
      </c>
      <c r="AY9" s="18">
        <v>50</v>
      </c>
      <c r="AZ9" s="13">
        <v>55</v>
      </c>
      <c r="BA9" s="18">
        <f>SLOPE(AO9:AT9,AC9:AH9)</f>
        <v>-91.50181355305493</v>
      </c>
      <c r="BB9" s="18">
        <f t="shared" si="14"/>
        <v>118.46115472892632</v>
      </c>
      <c r="BC9" s="18">
        <f t="shared" si="17"/>
        <v>-37.028918114416406</v>
      </c>
      <c r="BD9" s="18">
        <f t="shared" si="15"/>
        <v>65.263915444576256</v>
      </c>
      <c r="BE9" s="28">
        <f t="shared" si="0"/>
        <v>91.010610663009842</v>
      </c>
      <c r="BF9" s="28">
        <f t="shared" si="16"/>
        <v>58.96899936512547</v>
      </c>
    </row>
    <row r="10" spans="1:58" x14ac:dyDescent="0.25">
      <c r="A10" s="7">
        <v>14</v>
      </c>
      <c r="B10" s="25">
        <v>100</v>
      </c>
      <c r="C10" s="26">
        <v>75</v>
      </c>
      <c r="D10" s="7">
        <v>0.82155036926269531</v>
      </c>
      <c r="E10" s="8">
        <v>0.79366302490234375</v>
      </c>
      <c r="F10" s="7">
        <v>0.72501182556152344</v>
      </c>
      <c r="G10" s="8">
        <v>0.76773452758789063</v>
      </c>
      <c r="H10" s="7">
        <v>0.71227073669433594</v>
      </c>
      <c r="I10" s="8">
        <v>0.68334770202636719</v>
      </c>
      <c r="J10" s="7">
        <v>0.677154541015625</v>
      </c>
      <c r="K10" s="8">
        <v>0.66300201416015625</v>
      </c>
      <c r="L10" s="7">
        <v>0.60674095153808594</v>
      </c>
      <c r="M10" s="8">
        <v>0.65079116821289063</v>
      </c>
      <c r="N10" s="7">
        <v>0.44597339630126953</v>
      </c>
      <c r="O10" s="11">
        <v>0.58827400207519531</v>
      </c>
      <c r="P10" s="7">
        <v>1.0205116271972656</v>
      </c>
      <c r="Q10" s="8">
        <v>0.9884490966796875</v>
      </c>
      <c r="R10" s="7">
        <v>0.88511848449707031</v>
      </c>
      <c r="S10" s="8">
        <v>0.91614151000976563</v>
      </c>
      <c r="T10" s="7">
        <v>0.78640365600585938</v>
      </c>
      <c r="U10" s="8">
        <v>0.76659011840820313</v>
      </c>
      <c r="V10" s="7">
        <v>0.6677093505859375</v>
      </c>
      <c r="W10" s="8">
        <v>0.65186691284179688</v>
      </c>
      <c r="X10" s="7">
        <v>0.57029914855957031</v>
      </c>
      <c r="Y10" s="8">
        <v>0.55457687377929688</v>
      </c>
      <c r="Z10" s="7">
        <v>0.37151050567626953</v>
      </c>
      <c r="AA10" s="11">
        <v>0.33825874328613281</v>
      </c>
      <c r="AC10" s="18">
        <f t="shared" si="1"/>
        <v>0.82155036926269531</v>
      </c>
      <c r="AD10" s="18">
        <f t="shared" si="2"/>
        <v>0.76773452758789063</v>
      </c>
      <c r="AE10" s="18">
        <f t="shared" si="3"/>
        <v>0.71227073669433594</v>
      </c>
      <c r="AF10" s="18">
        <f t="shared" si="4"/>
        <v>0.677154541015625</v>
      </c>
      <c r="AG10" s="18">
        <f t="shared" si="5"/>
        <v>0.65079116821289063</v>
      </c>
      <c r="AH10" s="18">
        <f t="shared" si="6"/>
        <v>0.58827400207519531</v>
      </c>
      <c r="AI10" s="18">
        <f t="shared" si="7"/>
        <v>1.0205116271972656</v>
      </c>
      <c r="AJ10" s="18">
        <f t="shared" si="8"/>
        <v>0.91614151000976563</v>
      </c>
      <c r="AK10" s="18">
        <f t="shared" si="9"/>
        <v>0.78640365600585938</v>
      </c>
      <c r="AL10" s="18">
        <f t="shared" si="10"/>
        <v>0.6677093505859375</v>
      </c>
      <c r="AM10" s="18">
        <f t="shared" si="11"/>
        <v>0.57029914855957031</v>
      </c>
      <c r="AN10" s="13">
        <f t="shared" si="12"/>
        <v>0.37151050567626953</v>
      </c>
      <c r="AO10" s="23">
        <v>40</v>
      </c>
      <c r="AP10" s="7">
        <v>50</v>
      </c>
      <c r="AQ10" s="7">
        <v>60</v>
      </c>
      <c r="AR10" s="7">
        <v>70</v>
      </c>
      <c r="AS10" s="7">
        <v>80</v>
      </c>
      <c r="AT10" s="8">
        <v>90</v>
      </c>
      <c r="AU10" s="18">
        <v>30</v>
      </c>
      <c r="AV10" s="18">
        <v>37.5</v>
      </c>
      <c r="AW10" s="18">
        <v>45</v>
      </c>
      <c r="AX10" s="18">
        <v>52.5</v>
      </c>
      <c r="AY10" s="18">
        <v>60</v>
      </c>
      <c r="AZ10" s="13">
        <v>67.5</v>
      </c>
      <c r="BA10" s="18">
        <f t="shared" si="13"/>
        <v>-222.48269069885058</v>
      </c>
      <c r="BB10" s="18">
        <f t="shared" si="14"/>
        <v>221.3970012475327</v>
      </c>
      <c r="BC10" s="18">
        <f t="shared" si="17"/>
        <v>-58.997385320192031</v>
      </c>
      <c r="BD10" s="18">
        <f t="shared" si="15"/>
        <v>91.351773964264964</v>
      </c>
      <c r="BE10" s="28">
        <f t="shared" si="0"/>
        <v>154.65219403787754</v>
      </c>
      <c r="BF10" s="28">
        <f t="shared" si="16"/>
        <v>81.322218459832314</v>
      </c>
    </row>
    <row r="11" spans="1:58" x14ac:dyDescent="0.25">
      <c r="A11" s="7">
        <v>15</v>
      </c>
      <c r="B11" s="25">
        <v>100</v>
      </c>
      <c r="C11" s="26">
        <v>78</v>
      </c>
      <c r="D11" s="7">
        <v>0.97393608093261719</v>
      </c>
      <c r="E11" s="15"/>
      <c r="F11" s="7">
        <v>0.86818122863769531</v>
      </c>
      <c r="G11" s="15"/>
      <c r="H11" s="7">
        <v>0.79934501647949219</v>
      </c>
      <c r="I11" s="15"/>
      <c r="J11" s="7">
        <v>0.7006988525390625</v>
      </c>
      <c r="K11" s="15"/>
      <c r="L11" s="7">
        <v>0.64511299133300781</v>
      </c>
      <c r="M11" s="15"/>
      <c r="N11" s="7">
        <v>0.5576019287109375</v>
      </c>
      <c r="O11" s="15"/>
      <c r="P11" s="7">
        <v>1.1182403564453125</v>
      </c>
      <c r="Q11" s="15"/>
      <c r="R11" s="7">
        <v>0.83998489379882813</v>
      </c>
      <c r="S11" s="15"/>
      <c r="T11" s="7">
        <v>0.70763969421386719</v>
      </c>
      <c r="U11" s="15"/>
      <c r="V11" s="7">
        <v>0.6132354736328125</v>
      </c>
      <c r="W11" s="15"/>
      <c r="X11" s="7">
        <v>0.53957939147949219</v>
      </c>
      <c r="Y11" s="15"/>
      <c r="Z11" s="7">
        <v>0.27272701263427734</v>
      </c>
      <c r="AA11" s="15"/>
      <c r="AC11" s="18">
        <f t="shared" si="1"/>
        <v>0.97393608093261719</v>
      </c>
      <c r="AD11" s="18">
        <f t="shared" si="2"/>
        <v>0.86818122863769531</v>
      </c>
      <c r="AE11" s="18">
        <f t="shared" si="3"/>
        <v>0.79934501647949219</v>
      </c>
      <c r="AF11" s="18">
        <f t="shared" si="4"/>
        <v>0.7006988525390625</v>
      </c>
      <c r="AG11" s="18">
        <f t="shared" si="5"/>
        <v>0.64511299133300781</v>
      </c>
      <c r="AH11" s="18">
        <f t="shared" si="6"/>
        <v>0.5576019287109375</v>
      </c>
      <c r="AI11" s="18">
        <f t="shared" si="7"/>
        <v>1.1182403564453125</v>
      </c>
      <c r="AJ11" s="18">
        <f t="shared" si="8"/>
        <v>0.83998489379882813</v>
      </c>
      <c r="AK11" s="18">
        <f t="shared" si="9"/>
        <v>0.70763969421386719</v>
      </c>
      <c r="AL11" s="18">
        <f t="shared" si="10"/>
        <v>0.6132354736328125</v>
      </c>
      <c r="AM11" s="18">
        <f t="shared" si="11"/>
        <v>0.53957939147949219</v>
      </c>
      <c r="AN11" s="13">
        <f t="shared" si="12"/>
        <v>0.27272701263427734</v>
      </c>
      <c r="AO11" s="23">
        <v>40</v>
      </c>
      <c r="AP11" s="7">
        <v>50</v>
      </c>
      <c r="AQ11" s="7">
        <v>60</v>
      </c>
      <c r="AR11" s="7">
        <v>70</v>
      </c>
      <c r="AS11" s="7">
        <v>80</v>
      </c>
      <c r="AT11" s="8">
        <v>90</v>
      </c>
      <c r="AU11" s="18">
        <v>30</v>
      </c>
      <c r="AV11" s="18">
        <v>40</v>
      </c>
      <c r="AW11" s="18">
        <v>47.5</v>
      </c>
      <c r="AX11" s="18">
        <v>55</v>
      </c>
      <c r="AY11" s="18">
        <v>62.5</v>
      </c>
      <c r="AZ11" s="13">
        <v>70</v>
      </c>
      <c r="BA11" s="18">
        <f t="shared" si="13"/>
        <v>-122.12686061726959</v>
      </c>
      <c r="BB11" s="18">
        <f t="shared" si="14"/>
        <v>157.50857497008155</v>
      </c>
      <c r="BC11" s="18">
        <f t="shared" si="17"/>
        <v>-50.62643916207719</v>
      </c>
      <c r="BD11" s="18">
        <f t="shared" si="15"/>
        <v>85.355559761941379</v>
      </c>
      <c r="BE11" s="28">
        <f t="shared" ref="BE11:BE16" si="18">BA11*0.3+BB11</f>
        <v>120.87051678490067</v>
      </c>
      <c r="BF11" s="28">
        <f t="shared" si="16"/>
        <v>76.749065104388251</v>
      </c>
    </row>
    <row r="12" spans="1:58" x14ac:dyDescent="0.25">
      <c r="A12" s="7">
        <v>16</v>
      </c>
      <c r="B12" s="25">
        <v>145</v>
      </c>
      <c r="C12" s="26">
        <v>108</v>
      </c>
      <c r="D12" s="18">
        <v>0.9130859375</v>
      </c>
      <c r="E12" s="13">
        <v>0.9563751220703125</v>
      </c>
      <c r="F12" s="18">
        <v>0.82945060729980469</v>
      </c>
      <c r="G12" s="13">
        <v>0.85653114318847656</v>
      </c>
      <c r="H12" s="18">
        <v>0.73783111572265625</v>
      </c>
      <c r="I12" s="13">
        <v>0.75890731811523438</v>
      </c>
      <c r="J12" s="18">
        <v>0.68130683898925781</v>
      </c>
      <c r="K12" s="13">
        <v>0.67729759216308594</v>
      </c>
      <c r="L12" s="18">
        <v>0.58945655822753906</v>
      </c>
      <c r="M12" s="13">
        <v>0.54266548156738281</v>
      </c>
      <c r="N12" s="18">
        <v>0.48312282562255859</v>
      </c>
      <c r="O12" s="13">
        <v>0.3569793701171875</v>
      </c>
      <c r="P12" s="18">
        <v>1.0634422302246094</v>
      </c>
      <c r="Q12" s="13">
        <v>1.0541114807128906</v>
      </c>
      <c r="R12" s="18">
        <v>0.79243278503417969</v>
      </c>
      <c r="S12" s="13">
        <v>0.86223793029785156</v>
      </c>
      <c r="T12" s="18">
        <v>0.74283409118652344</v>
      </c>
      <c r="U12" s="13">
        <v>0.76167678833007813</v>
      </c>
      <c r="V12" s="18">
        <v>0.73787307739257813</v>
      </c>
      <c r="W12" s="13">
        <v>0.66323089599609375</v>
      </c>
      <c r="X12" s="18">
        <v>0.5629730224609375</v>
      </c>
      <c r="Y12" s="13">
        <v>0.58347892761230469</v>
      </c>
      <c r="Z12" s="18">
        <v>0.41217899322509766</v>
      </c>
      <c r="AA12" s="13">
        <v>0.41318988800048828</v>
      </c>
      <c r="AC12" s="18">
        <f t="shared" si="1"/>
        <v>0.9563751220703125</v>
      </c>
      <c r="AD12" s="18">
        <f t="shared" si="2"/>
        <v>0.85653114318847656</v>
      </c>
      <c r="AE12" s="18">
        <f t="shared" si="3"/>
        <v>0.75890731811523438</v>
      </c>
      <c r="AF12" s="18">
        <f t="shared" si="4"/>
        <v>0.68130683898925781</v>
      </c>
      <c r="AG12" s="18">
        <f t="shared" si="5"/>
        <v>0.58945655822753906</v>
      </c>
      <c r="AH12" s="18">
        <f t="shared" si="6"/>
        <v>0.48312282562255859</v>
      </c>
      <c r="AI12" s="18">
        <f t="shared" si="7"/>
        <v>1.0634422302246094</v>
      </c>
      <c r="AJ12" s="18">
        <f t="shared" si="8"/>
        <v>0.86223793029785156</v>
      </c>
      <c r="AK12" s="18">
        <f t="shared" si="9"/>
        <v>0.76167678833007813</v>
      </c>
      <c r="AL12" s="18">
        <f t="shared" si="10"/>
        <v>0.73787307739257813</v>
      </c>
      <c r="AM12" s="18">
        <f t="shared" si="11"/>
        <v>0.58347892761230469</v>
      </c>
      <c r="AN12" s="13">
        <f t="shared" si="12"/>
        <v>0.41318988800048828</v>
      </c>
      <c r="AO12" s="23">
        <v>57.5</v>
      </c>
      <c r="AP12" s="7">
        <v>72.5</v>
      </c>
      <c r="AQ12" s="7">
        <v>87.5</v>
      </c>
      <c r="AR12" s="7">
        <v>100</v>
      </c>
      <c r="AS12" s="7">
        <v>115</v>
      </c>
      <c r="AT12" s="8">
        <v>130</v>
      </c>
      <c r="AU12" s="18">
        <v>42.5</v>
      </c>
      <c r="AV12" s="18">
        <v>55</v>
      </c>
      <c r="AW12" s="18">
        <v>65</v>
      </c>
      <c r="AX12" s="18">
        <v>75</v>
      </c>
      <c r="AY12" s="18">
        <v>85</v>
      </c>
      <c r="AZ12" s="13">
        <v>97.5</v>
      </c>
      <c r="BA12" s="18">
        <f t="shared" si="13"/>
        <v>-154.74510792605264</v>
      </c>
      <c r="BB12" s="18">
        <f t="shared" si="14"/>
        <v>205.31348056136574</v>
      </c>
      <c r="BC12" s="18">
        <f t="shared" si="17"/>
        <v>-88.277222587492389</v>
      </c>
      <c r="BD12" s="18">
        <f t="shared" si="15"/>
        <v>135.05882472034426</v>
      </c>
      <c r="BE12" s="28">
        <f t="shared" si="18"/>
        <v>158.88994818354996</v>
      </c>
      <c r="BF12" s="28">
        <f t="shared" si="16"/>
        <v>120.05169688047056</v>
      </c>
    </row>
    <row r="13" spans="1:58" x14ac:dyDescent="0.25">
      <c r="A13" s="7">
        <v>17</v>
      </c>
      <c r="B13" s="25">
        <v>110</v>
      </c>
      <c r="C13" s="26">
        <v>72.5</v>
      </c>
      <c r="D13" s="18">
        <v>0.85616493225097656</v>
      </c>
      <c r="E13" s="13">
        <v>0.85273361206054688</v>
      </c>
      <c r="F13" s="18">
        <v>0.73115158081054688</v>
      </c>
      <c r="G13" s="13">
        <v>0.73393630981445313</v>
      </c>
      <c r="H13" s="18">
        <v>0.66255378723144531</v>
      </c>
      <c r="I13" s="13">
        <v>0.73084831237792969</v>
      </c>
      <c r="J13" s="18">
        <v>0.71092033386230469</v>
      </c>
      <c r="K13" s="13">
        <v>0.64429092407226563</v>
      </c>
      <c r="L13" s="18">
        <v>0.65509796142578125</v>
      </c>
      <c r="M13" s="13">
        <v>0.5392913818359375</v>
      </c>
      <c r="N13" s="18">
        <v>0.61506271362304688</v>
      </c>
      <c r="O13" s="13">
        <v>0.49056053161621094</v>
      </c>
      <c r="P13" s="18">
        <v>1.026947021484375</v>
      </c>
      <c r="Q13" s="13">
        <v>1.0064735412597656</v>
      </c>
      <c r="R13" s="18">
        <v>0.93852043151855469</v>
      </c>
      <c r="S13" s="13">
        <v>0.87136459350585938</v>
      </c>
      <c r="T13" s="18">
        <v>0.79790496826171875</v>
      </c>
      <c r="U13" s="13">
        <v>0.77445411682128906</v>
      </c>
      <c r="V13" s="18">
        <v>0.66004371643066406</v>
      </c>
      <c r="W13" s="13">
        <v>0.587005615234375</v>
      </c>
      <c r="X13" s="18">
        <v>0.53402328491210938</v>
      </c>
      <c r="Y13" s="13">
        <v>0.50249671936035156</v>
      </c>
      <c r="Z13" s="18">
        <v>0.41837501525878906</v>
      </c>
      <c r="AA13" s="13">
        <v>0.36740875244140625</v>
      </c>
      <c r="AC13" s="18">
        <f t="shared" si="1"/>
        <v>0.85616493225097656</v>
      </c>
      <c r="AD13" s="18">
        <f t="shared" si="2"/>
        <v>0.73393630981445313</v>
      </c>
      <c r="AE13" s="18">
        <f t="shared" si="3"/>
        <v>0.73084831237792969</v>
      </c>
      <c r="AF13" s="18">
        <f t="shared" si="4"/>
        <v>0.71092033386230469</v>
      </c>
      <c r="AG13" s="18">
        <f t="shared" si="5"/>
        <v>0.65509796142578125</v>
      </c>
      <c r="AH13" s="18">
        <f t="shared" si="6"/>
        <v>0.61506271362304688</v>
      </c>
      <c r="AI13" s="18">
        <f t="shared" si="7"/>
        <v>1.026947021484375</v>
      </c>
      <c r="AJ13" s="18">
        <f t="shared" si="8"/>
        <v>0.93852043151855469</v>
      </c>
      <c r="AK13" s="18">
        <f t="shared" si="9"/>
        <v>0.79790496826171875</v>
      </c>
      <c r="AL13" s="18">
        <f t="shared" si="10"/>
        <v>0.66004371643066406</v>
      </c>
      <c r="AM13" s="18">
        <f t="shared" si="11"/>
        <v>0.53402328491210938</v>
      </c>
      <c r="AN13" s="13">
        <f t="shared" si="12"/>
        <v>0.41837501525878906</v>
      </c>
      <c r="AO13" s="23">
        <v>45</v>
      </c>
      <c r="AP13" s="7">
        <v>55</v>
      </c>
      <c r="AQ13" s="7">
        <v>65</v>
      </c>
      <c r="AR13" s="7">
        <v>77.5</v>
      </c>
      <c r="AS13" s="7">
        <v>90</v>
      </c>
      <c r="AT13" s="8">
        <v>100</v>
      </c>
      <c r="AU13" s="18">
        <v>30</v>
      </c>
      <c r="AV13" s="18">
        <v>35</v>
      </c>
      <c r="AW13" s="18">
        <v>42.5</v>
      </c>
      <c r="AX13" s="18">
        <v>50</v>
      </c>
      <c r="AY13" s="18">
        <v>57.5</v>
      </c>
      <c r="AZ13" s="13">
        <v>65</v>
      </c>
      <c r="BA13" s="18">
        <f t="shared" si="13"/>
        <v>-238.79501691417127</v>
      </c>
      <c r="BB13" s="18">
        <f>INTERCEPT(AO13:AT13,AC13:AH13)</f>
        <v>243.30057685691963</v>
      </c>
      <c r="BC13" s="18">
        <f t="shared" si="17"/>
        <v>-56.868355584623082</v>
      </c>
      <c r="BD13" s="18">
        <f t="shared" si="15"/>
        <v>88.140895237483875</v>
      </c>
      <c r="BE13" s="28">
        <f t="shared" si="18"/>
        <v>171.66207178266825</v>
      </c>
      <c r="BF13" s="28">
        <f t="shared" si="16"/>
        <v>78.473274788097953</v>
      </c>
    </row>
    <row r="14" spans="1:58" x14ac:dyDescent="0.25">
      <c r="A14" s="7">
        <v>18</v>
      </c>
      <c r="B14" s="25">
        <v>145</v>
      </c>
      <c r="C14" s="26">
        <v>95</v>
      </c>
      <c r="D14" s="18">
        <v>0.88356399536132813</v>
      </c>
      <c r="E14" s="13">
        <v>0.91677474975585938</v>
      </c>
      <c r="F14" s="18">
        <v>0.76363563537597656</v>
      </c>
      <c r="G14" s="13">
        <v>0.8504180908203125</v>
      </c>
      <c r="H14" s="18">
        <v>0.73156929016113281</v>
      </c>
      <c r="I14" s="13">
        <v>0.72854995727539063</v>
      </c>
      <c r="J14" s="18">
        <v>0.64226722717285156</v>
      </c>
      <c r="K14" s="13">
        <v>0.66038131713867188</v>
      </c>
      <c r="L14" s="18">
        <v>0.59732246398925781</v>
      </c>
      <c r="M14" s="13">
        <v>0.60664749145507813</v>
      </c>
      <c r="N14" s="18">
        <v>0.46016216278076172</v>
      </c>
      <c r="O14" s="13">
        <v>0.4756011962890625</v>
      </c>
      <c r="P14" s="18">
        <v>0.85677337646484375</v>
      </c>
      <c r="Q14" s="13">
        <v>0.919281005859375</v>
      </c>
      <c r="R14" s="18">
        <v>0.78740310668945313</v>
      </c>
      <c r="S14" s="13">
        <v>0.87339401245117188</v>
      </c>
      <c r="T14" s="18">
        <v>0.70617485046386719</v>
      </c>
      <c r="U14" s="13">
        <v>0.71067428588867188</v>
      </c>
      <c r="V14" s="18">
        <v>0.59291839599609375</v>
      </c>
      <c r="W14" s="13">
        <v>0.607818603515625</v>
      </c>
      <c r="X14" s="18">
        <v>0.48585987091064453</v>
      </c>
      <c r="Y14" s="13">
        <v>0.43114185333251953</v>
      </c>
      <c r="Z14" s="18">
        <v>0.29509639739990234</v>
      </c>
      <c r="AA14" s="13">
        <v>0.28607749938964844</v>
      </c>
      <c r="AC14" s="18">
        <f t="shared" si="1"/>
        <v>0.91677474975585938</v>
      </c>
      <c r="AD14" s="18">
        <f t="shared" si="2"/>
        <v>0.8504180908203125</v>
      </c>
      <c r="AE14" s="18">
        <f t="shared" si="3"/>
        <v>0.73156929016113281</v>
      </c>
      <c r="AF14" s="18">
        <f t="shared" si="4"/>
        <v>0.66038131713867188</v>
      </c>
      <c r="AG14" s="18">
        <f t="shared" si="5"/>
        <v>0.60664749145507813</v>
      </c>
      <c r="AH14" s="18">
        <f t="shared" si="6"/>
        <v>0.4756011962890625</v>
      </c>
      <c r="AI14" s="18">
        <f t="shared" si="7"/>
        <v>0.919281005859375</v>
      </c>
      <c r="AJ14" s="18">
        <f t="shared" si="8"/>
        <v>0.87339401245117188</v>
      </c>
      <c r="AK14" s="18">
        <f t="shared" si="9"/>
        <v>0.71067428588867188</v>
      </c>
      <c r="AL14" s="18">
        <f t="shared" si="10"/>
        <v>0.607818603515625</v>
      </c>
      <c r="AM14" s="18">
        <f t="shared" si="11"/>
        <v>0.48585987091064453</v>
      </c>
      <c r="AN14" s="13">
        <f t="shared" si="12"/>
        <v>0.29509639739990234</v>
      </c>
      <c r="AO14" s="23">
        <v>57.5</v>
      </c>
      <c r="AP14" s="7">
        <v>72.5</v>
      </c>
      <c r="AQ14" s="7">
        <v>87.5</v>
      </c>
      <c r="AR14" s="7">
        <v>100</v>
      </c>
      <c r="AS14" s="7">
        <v>115</v>
      </c>
      <c r="AT14" s="8">
        <v>130</v>
      </c>
      <c r="AU14" s="18">
        <v>37.5</v>
      </c>
      <c r="AV14" s="18">
        <v>47.5</v>
      </c>
      <c r="AW14" s="18">
        <v>57.5</v>
      </c>
      <c r="AX14" s="18">
        <v>65</v>
      </c>
      <c r="AY14" s="18">
        <v>75</v>
      </c>
      <c r="AZ14" s="13">
        <v>85</v>
      </c>
      <c r="BA14" s="18">
        <f t="shared" si="13"/>
        <v>-165.06121471295927</v>
      </c>
      <c r="BB14" s="18">
        <f t="shared" si="14"/>
        <v>210.43155632990818</v>
      </c>
      <c r="BC14" s="18">
        <f t="shared" si="17"/>
        <v>-73.152333487001002</v>
      </c>
      <c r="BD14" s="18">
        <f t="shared" si="15"/>
        <v>108.70299428290473</v>
      </c>
      <c r="BE14" s="28">
        <f t="shared" si="18"/>
        <v>160.91319191602039</v>
      </c>
      <c r="BF14" s="28">
        <f t="shared" si="16"/>
        <v>96.26709759011456</v>
      </c>
    </row>
    <row r="15" spans="1:58" x14ac:dyDescent="0.25">
      <c r="A15" s="7">
        <v>19</v>
      </c>
      <c r="B15" s="25">
        <v>105</v>
      </c>
      <c r="C15" s="26">
        <v>70</v>
      </c>
      <c r="D15" s="18">
        <v>0.90571403503417969</v>
      </c>
      <c r="E15" s="13">
        <v>0.89078712463378906</v>
      </c>
      <c r="F15" s="18">
        <v>0.77494049072265625</v>
      </c>
      <c r="G15" s="13">
        <v>0.7921905517578125</v>
      </c>
      <c r="H15" s="18">
        <v>0.73252677917480469</v>
      </c>
      <c r="I15" s="13">
        <v>0.59753036499023438</v>
      </c>
      <c r="J15" s="18">
        <v>0.65472984313964844</v>
      </c>
      <c r="K15" s="13">
        <v>0.59936714172363281</v>
      </c>
      <c r="L15" s="18">
        <v>0.55847358703613281</v>
      </c>
      <c r="M15" s="13">
        <v>0.515228271484375</v>
      </c>
      <c r="N15" s="18">
        <v>0.41702938079833984</v>
      </c>
      <c r="O15" s="13">
        <v>0.41247367858886719</v>
      </c>
      <c r="P15" s="18">
        <v>1.0698814392089844</v>
      </c>
      <c r="Q15" s="13">
        <v>1.0558891296386719</v>
      </c>
      <c r="R15" s="18">
        <v>0.86230850219726563</v>
      </c>
      <c r="S15" s="13">
        <v>0.91153526306152344</v>
      </c>
      <c r="T15" s="18">
        <v>0.73760032653808594</v>
      </c>
      <c r="U15" s="13">
        <v>0.67949867248535156</v>
      </c>
      <c r="V15" s="18">
        <v>0.56982994079589844</v>
      </c>
      <c r="W15" s="13">
        <v>0.57922935485839844</v>
      </c>
      <c r="X15" s="18">
        <v>0.49893474578857422</v>
      </c>
      <c r="Y15" s="13">
        <v>0.50242996215820313</v>
      </c>
      <c r="Z15" s="18">
        <v>0.37081241607666016</v>
      </c>
      <c r="AA15" s="13">
        <v>0.30257797241210938</v>
      </c>
      <c r="AC15" s="18">
        <f t="shared" si="1"/>
        <v>0.90571403503417969</v>
      </c>
      <c r="AD15" s="18">
        <f t="shared" si="2"/>
        <v>0.7921905517578125</v>
      </c>
      <c r="AE15" s="18">
        <f t="shared" si="3"/>
        <v>0.73252677917480469</v>
      </c>
      <c r="AF15" s="18">
        <f t="shared" si="4"/>
        <v>0.65472984313964844</v>
      </c>
      <c r="AG15" s="18">
        <f t="shared" si="5"/>
        <v>0.55847358703613281</v>
      </c>
      <c r="AH15" s="18">
        <f t="shared" si="6"/>
        <v>0.41702938079833984</v>
      </c>
      <c r="AI15" s="18">
        <f t="shared" si="7"/>
        <v>1.0698814392089844</v>
      </c>
      <c r="AJ15" s="18">
        <f t="shared" si="8"/>
        <v>0.91153526306152344</v>
      </c>
      <c r="AK15" s="18">
        <f t="shared" si="9"/>
        <v>0.73760032653808594</v>
      </c>
      <c r="AL15" s="18">
        <f t="shared" si="10"/>
        <v>0.57922935485839844</v>
      </c>
      <c r="AM15" s="18">
        <f t="shared" si="11"/>
        <v>0.50242996215820313</v>
      </c>
      <c r="AN15" s="13">
        <f t="shared" si="12"/>
        <v>0.37081241607666016</v>
      </c>
      <c r="AO15" s="23">
        <v>42.5</v>
      </c>
      <c r="AP15" s="7">
        <v>52.5</v>
      </c>
      <c r="AQ15" s="7">
        <v>62.5</v>
      </c>
      <c r="AR15" s="7">
        <v>75</v>
      </c>
      <c r="AS15" s="7">
        <v>85</v>
      </c>
      <c r="AT15" s="8">
        <v>95</v>
      </c>
      <c r="AU15" s="18">
        <v>27.5</v>
      </c>
      <c r="AV15" s="18">
        <v>35</v>
      </c>
      <c r="AW15" s="18">
        <v>42.5</v>
      </c>
      <c r="AX15" s="18">
        <v>50</v>
      </c>
      <c r="AY15" s="18">
        <v>55</v>
      </c>
      <c r="AZ15" s="13">
        <v>62.5</v>
      </c>
      <c r="BA15" s="18">
        <f t="shared" si="13"/>
        <v>-113.48219220064679</v>
      </c>
      <c r="BB15" s="18">
        <f t="shared" si="14"/>
        <v>145.55217876498176</v>
      </c>
      <c r="BC15" s="18">
        <f t="shared" si="17"/>
        <v>-49.331976771210613</v>
      </c>
      <c r="BD15" s="18">
        <f t="shared" si="15"/>
        <v>79.7146311172514</v>
      </c>
      <c r="BE15" s="28">
        <f t="shared" si="18"/>
        <v>111.50752110478773</v>
      </c>
      <c r="BF15" s="28">
        <f t="shared" si="16"/>
        <v>71.328195066145597</v>
      </c>
    </row>
    <row r="16" spans="1:58" x14ac:dyDescent="0.25">
      <c r="A16" s="7">
        <v>22</v>
      </c>
      <c r="B16" s="25">
        <v>125</v>
      </c>
      <c r="C16" s="26">
        <v>100</v>
      </c>
      <c r="D16" s="18">
        <v>0.92188072204589844</v>
      </c>
      <c r="E16" s="13">
        <v>0.93284988403320313</v>
      </c>
      <c r="F16" s="18">
        <v>0.86222267150878906</v>
      </c>
      <c r="G16" s="13">
        <v>0.83345603942871094</v>
      </c>
      <c r="H16" s="18">
        <v>0.83841896057128906</v>
      </c>
      <c r="I16" s="13">
        <v>0.84334754943847656</v>
      </c>
      <c r="J16" s="18">
        <v>0.7557525634765625</v>
      </c>
      <c r="K16" s="13">
        <v>0.68944931030273438</v>
      </c>
      <c r="L16" s="18">
        <v>0.63809394836425781</v>
      </c>
      <c r="M16" s="13">
        <v>0.64420509338378906</v>
      </c>
      <c r="N16" s="18">
        <v>0.56545639038085938</v>
      </c>
      <c r="O16" s="13">
        <v>0.57165718078613281</v>
      </c>
      <c r="P16" s="18">
        <v>0.97172737121582031</v>
      </c>
      <c r="Q16" s="13">
        <v>0.94192314147949219</v>
      </c>
      <c r="R16" s="18">
        <v>0.81369781494140625</v>
      </c>
      <c r="S16" s="13">
        <v>0.83897209167480469</v>
      </c>
      <c r="T16" s="18">
        <v>0.74432945251464844</v>
      </c>
      <c r="U16" s="13">
        <v>0.76111602783203125</v>
      </c>
      <c r="V16" s="18">
        <v>0.62968826293945313</v>
      </c>
      <c r="W16" s="13">
        <v>0.69024085998535156</v>
      </c>
      <c r="X16" s="18">
        <v>0.52647209167480469</v>
      </c>
      <c r="Y16" s="13">
        <v>0.52737998962402344</v>
      </c>
      <c r="Z16" s="18">
        <v>0.42990207672119141</v>
      </c>
      <c r="AA16" s="13">
        <v>0.38419342041015625</v>
      </c>
      <c r="AC16" s="18">
        <f t="shared" si="1"/>
        <v>0.93284988403320313</v>
      </c>
      <c r="AD16" s="18">
        <f t="shared" si="2"/>
        <v>0.86222267150878906</v>
      </c>
      <c r="AE16" s="18">
        <f t="shared" si="3"/>
        <v>0.84334754943847656</v>
      </c>
      <c r="AF16" s="18">
        <f t="shared" si="4"/>
        <v>0.7557525634765625</v>
      </c>
      <c r="AG16" s="18">
        <f t="shared" si="5"/>
        <v>0.64420509338378906</v>
      </c>
      <c r="AH16" s="18">
        <f t="shared" si="6"/>
        <v>0.57165718078613281</v>
      </c>
      <c r="AI16" s="18">
        <f t="shared" si="7"/>
        <v>0.97172737121582031</v>
      </c>
      <c r="AJ16" s="18">
        <f t="shared" si="8"/>
        <v>0.83897209167480469</v>
      </c>
      <c r="AK16" s="18">
        <f t="shared" si="9"/>
        <v>0.76111602783203125</v>
      </c>
      <c r="AL16" s="18">
        <f t="shared" si="10"/>
        <v>0.69024085998535156</v>
      </c>
      <c r="AM16" s="18">
        <f t="shared" si="11"/>
        <v>0.52737998962402344</v>
      </c>
      <c r="AN16" s="13">
        <f t="shared" si="12"/>
        <v>0.42990207672119141</v>
      </c>
      <c r="AO16" s="23">
        <v>50</v>
      </c>
      <c r="AP16" s="7">
        <v>62.5</v>
      </c>
      <c r="AQ16" s="7">
        <v>75</v>
      </c>
      <c r="AR16" s="7">
        <v>87.5</v>
      </c>
      <c r="AS16" s="7">
        <v>100</v>
      </c>
      <c r="AT16" s="8">
        <v>112.5</v>
      </c>
      <c r="AU16" s="18">
        <v>40</v>
      </c>
      <c r="AV16" s="18">
        <v>50</v>
      </c>
      <c r="AW16" s="18">
        <v>60</v>
      </c>
      <c r="AX16" s="18">
        <v>70</v>
      </c>
      <c r="AY16" s="18">
        <v>80</v>
      </c>
      <c r="AZ16" s="13">
        <v>90</v>
      </c>
      <c r="BA16" s="18">
        <f t="shared" si="13"/>
        <v>-166.28336631461084</v>
      </c>
      <c r="BB16" s="18">
        <f t="shared" si="14"/>
        <v>209.01202151466561</v>
      </c>
      <c r="BC16" s="18">
        <f t="shared" si="17"/>
        <v>-93.024034475075098</v>
      </c>
      <c r="BD16" s="18">
        <f t="shared" si="15"/>
        <v>130.41664706166131</v>
      </c>
      <c r="BE16" s="28">
        <f t="shared" si="18"/>
        <v>159.12701162028236</v>
      </c>
      <c r="BF16" s="28">
        <f t="shared" si="16"/>
        <v>114.60256120089853</v>
      </c>
    </row>
    <row r="17" spans="1:58" x14ac:dyDescent="0.25">
      <c r="A17" s="7">
        <v>23</v>
      </c>
      <c r="B17" s="25">
        <v>110</v>
      </c>
      <c r="C17" s="26">
        <v>82</v>
      </c>
      <c r="D17" s="18">
        <v>0.96004295349121094</v>
      </c>
      <c r="E17" s="13">
        <v>0.98173713684082031</v>
      </c>
      <c r="F17" s="18">
        <v>0.89048576354980469</v>
      </c>
      <c r="G17" s="13">
        <v>0.87293243408203125</v>
      </c>
      <c r="H17" s="18">
        <v>0.81564140319824219</v>
      </c>
      <c r="I17" s="13">
        <v>0.76615142822265625</v>
      </c>
      <c r="J17" s="18">
        <v>0.73201179504394531</v>
      </c>
      <c r="K17" s="13">
        <v>0.74834442138671875</v>
      </c>
      <c r="L17" s="18">
        <v>0.6796722412109375</v>
      </c>
      <c r="M17" s="13">
        <v>0.721221923828125</v>
      </c>
      <c r="N17" s="18">
        <v>0.61981964111328125</v>
      </c>
      <c r="O17" s="13">
        <v>0.64758491516113281</v>
      </c>
      <c r="P17" s="18">
        <v>0.97795295715332031</v>
      </c>
      <c r="Q17" s="13">
        <v>1.0605278015136719</v>
      </c>
      <c r="R17" s="18">
        <v>0.90620613098144531</v>
      </c>
      <c r="S17" s="13">
        <v>0.90041160583496094</v>
      </c>
      <c r="T17" s="18">
        <v>0.75647544860839844</v>
      </c>
      <c r="U17" s="13">
        <v>0.75225067138671875</v>
      </c>
      <c r="V17" s="18">
        <v>0.62555122375488281</v>
      </c>
      <c r="W17" s="13">
        <v>0.64235115051269531</v>
      </c>
      <c r="X17" s="18">
        <v>0.51066970825195313</v>
      </c>
      <c r="Y17" s="13">
        <v>0.47278404235839844</v>
      </c>
      <c r="Z17" s="18">
        <v>0.39598560333251953</v>
      </c>
      <c r="AA17" s="13">
        <v>0.36254119873046875</v>
      </c>
      <c r="AC17" s="18">
        <f t="shared" si="1"/>
        <v>0.98173713684082031</v>
      </c>
      <c r="AD17" s="18">
        <f t="shared" si="2"/>
        <v>0.89048576354980469</v>
      </c>
      <c r="AE17" s="18">
        <f t="shared" si="3"/>
        <v>0.81564140319824219</v>
      </c>
      <c r="AF17" s="18">
        <f t="shared" si="4"/>
        <v>0.74834442138671875</v>
      </c>
      <c r="AG17" s="18">
        <f t="shared" si="5"/>
        <v>0.721221923828125</v>
      </c>
      <c r="AH17" s="18">
        <f t="shared" si="6"/>
        <v>0.64758491516113281</v>
      </c>
      <c r="AI17" s="18">
        <f t="shared" si="7"/>
        <v>1.0605278015136719</v>
      </c>
      <c r="AJ17" s="18">
        <f t="shared" si="8"/>
        <v>0.90620613098144531</v>
      </c>
      <c r="AK17" s="18">
        <f t="shared" si="9"/>
        <v>0.75647544860839844</v>
      </c>
      <c r="AL17" s="18">
        <f t="shared" si="10"/>
        <v>0.64235115051269531</v>
      </c>
      <c r="AM17" s="18">
        <f t="shared" si="11"/>
        <v>0.51066970825195313</v>
      </c>
      <c r="AN17" s="13">
        <f t="shared" si="12"/>
        <v>0.39598560333251953</v>
      </c>
      <c r="AO17" s="23">
        <v>45</v>
      </c>
      <c r="AP17" s="7">
        <v>55</v>
      </c>
      <c r="AQ17" s="7">
        <v>65</v>
      </c>
      <c r="AR17" s="7">
        <v>77.5</v>
      </c>
      <c r="AS17" s="7">
        <v>90</v>
      </c>
      <c r="AT17" s="8">
        <v>100</v>
      </c>
      <c r="AU17" s="18">
        <v>32.5</v>
      </c>
      <c r="AV17" s="18">
        <v>40</v>
      </c>
      <c r="AW17" s="18">
        <v>50</v>
      </c>
      <c r="AX17" s="18">
        <v>57.5</v>
      </c>
      <c r="AY17" s="18">
        <v>65</v>
      </c>
      <c r="AZ17" s="13">
        <v>72.5</v>
      </c>
      <c r="BA17" s="18">
        <f t="shared" si="13"/>
        <v>-170.26378217215108</v>
      </c>
      <c r="BB17" s="18">
        <f t="shared" si="14"/>
        <v>208.43668721945096</v>
      </c>
      <c r="BC17" s="18">
        <f t="shared" si="17"/>
        <v>-61.010499122484802</v>
      </c>
      <c r="BD17" s="18">
        <f t="shared" si="15"/>
        <v>96.358336825443502</v>
      </c>
      <c r="BE17" s="28">
        <f>BA17*0.3+BB17</f>
        <v>157.35755256780564</v>
      </c>
      <c r="BF17" s="28">
        <f t="shared" si="16"/>
        <v>85.986551974621079</v>
      </c>
    </row>
    <row r="18" spans="1:58" x14ac:dyDescent="0.25">
      <c r="A18" s="7">
        <v>27</v>
      </c>
      <c r="D18" s="18"/>
      <c r="E18" s="13"/>
      <c r="F18" s="18"/>
      <c r="G18" s="13"/>
      <c r="H18" s="18"/>
      <c r="I18" s="13"/>
      <c r="J18" s="18"/>
      <c r="K18" s="13"/>
      <c r="L18" s="18"/>
      <c r="M18" s="13"/>
      <c r="N18" s="18"/>
      <c r="O18" s="13"/>
      <c r="P18" s="18"/>
      <c r="Q18" s="13"/>
      <c r="R18" s="18"/>
      <c r="S18" s="13"/>
      <c r="T18" s="18"/>
      <c r="U18" s="13"/>
      <c r="V18" s="18"/>
      <c r="W18" s="13"/>
      <c r="X18" s="18"/>
      <c r="Y18" s="13"/>
      <c r="Z18" s="18"/>
      <c r="AA18" s="13"/>
    </row>
    <row r="19" spans="1:58" x14ac:dyDescent="0.25">
      <c r="A19" s="7">
        <v>28</v>
      </c>
      <c r="D19" s="18"/>
      <c r="E19" s="13"/>
      <c r="F19" s="18"/>
      <c r="G19" s="13"/>
      <c r="H19" s="18"/>
      <c r="I19" s="13"/>
      <c r="J19" s="18"/>
      <c r="K19" s="13"/>
      <c r="L19" s="18"/>
      <c r="M19" s="13"/>
      <c r="N19" s="18"/>
      <c r="O19" s="13"/>
      <c r="P19" s="18"/>
      <c r="Q19" s="13"/>
      <c r="R19" s="18"/>
      <c r="S19" s="13"/>
      <c r="T19" s="18"/>
      <c r="U19" s="13"/>
      <c r="V19" s="18"/>
      <c r="W19" s="13"/>
      <c r="X19" s="18"/>
      <c r="Y19" s="13"/>
      <c r="Z19" s="18"/>
      <c r="AA19" s="13"/>
      <c r="BE19" s="18">
        <f>AVERAGE(BE2:BE17)</f>
        <v>132.86813492445879</v>
      </c>
      <c r="BF19" s="18">
        <f>AVERAGE(BF2:BF17)</f>
        <v>81.098239815039889</v>
      </c>
    </row>
    <row r="20" spans="1:58" x14ac:dyDescent="0.25">
      <c r="A20" s="7">
        <v>29</v>
      </c>
      <c r="D20" s="18"/>
      <c r="E20" s="13"/>
      <c r="F20" s="18"/>
      <c r="G20" s="13"/>
      <c r="H20" s="18"/>
      <c r="I20" s="13"/>
      <c r="J20" s="18"/>
      <c r="K20" s="13"/>
      <c r="L20" s="18"/>
      <c r="M20" s="13"/>
      <c r="N20" s="18"/>
      <c r="O20" s="13"/>
      <c r="P20" s="18"/>
      <c r="Q20" s="13"/>
      <c r="R20" s="18"/>
      <c r="S20" s="13"/>
      <c r="T20" s="18"/>
      <c r="U20" s="13"/>
      <c r="V20" s="18"/>
      <c r="W20" s="13"/>
      <c r="X20" s="18"/>
      <c r="Y20" s="13"/>
      <c r="Z20" s="18"/>
      <c r="AA20" s="13"/>
    </row>
    <row r="21" spans="1:58" x14ac:dyDescent="0.25">
      <c r="A21" s="7">
        <v>30</v>
      </c>
      <c r="D21" s="18"/>
      <c r="E21" s="13"/>
      <c r="F21" s="18"/>
      <c r="G21" s="13"/>
      <c r="H21" s="18"/>
      <c r="I21" s="13"/>
      <c r="J21" s="18"/>
      <c r="K21" s="13"/>
      <c r="L21" s="18"/>
      <c r="M21" s="13"/>
      <c r="N21" s="18"/>
      <c r="O21" s="13"/>
      <c r="P21" s="18"/>
      <c r="Q21" s="13"/>
      <c r="R21" s="18"/>
      <c r="S21" s="13"/>
      <c r="T21" s="18"/>
      <c r="U21" s="13"/>
      <c r="V21" s="18"/>
      <c r="W21" s="13"/>
      <c r="X21" s="18"/>
      <c r="Y21" s="13"/>
      <c r="Z21" s="18"/>
      <c r="AA21" s="13"/>
    </row>
    <row r="22" spans="1:58" x14ac:dyDescent="0.25">
      <c r="A22" s="7">
        <v>31</v>
      </c>
      <c r="D22" s="18"/>
      <c r="E22" s="13"/>
      <c r="F22" s="18"/>
      <c r="G22" s="13"/>
      <c r="H22" s="18"/>
      <c r="I22" s="13"/>
      <c r="J22" s="18"/>
      <c r="K22" s="13"/>
      <c r="L22" s="18"/>
      <c r="M22" s="13"/>
      <c r="N22" s="18"/>
      <c r="O22" s="13"/>
      <c r="P22" s="18"/>
      <c r="Q22" s="13"/>
      <c r="R22" s="18"/>
      <c r="S22" s="13"/>
      <c r="T22" s="18"/>
      <c r="U22" s="13"/>
      <c r="V22" s="18"/>
      <c r="W22" s="13"/>
      <c r="X22" s="18"/>
      <c r="Y22" s="13"/>
      <c r="Z22" s="18"/>
      <c r="AA22" s="13"/>
    </row>
    <row r="23" spans="1:58" x14ac:dyDescent="0.25">
      <c r="A23" s="7">
        <v>32</v>
      </c>
      <c r="D23" s="18"/>
      <c r="E23" s="13"/>
      <c r="F23" s="18"/>
      <c r="G23" s="13"/>
      <c r="H23" s="18"/>
      <c r="I23" s="13"/>
      <c r="J23" s="18"/>
      <c r="K23" s="13"/>
      <c r="L23" s="18"/>
      <c r="M23" s="13"/>
      <c r="N23" s="18"/>
      <c r="O23" s="13"/>
      <c r="P23" s="18"/>
      <c r="Q23" s="13"/>
      <c r="R23" s="18"/>
      <c r="S23" s="13"/>
      <c r="T23" s="18"/>
      <c r="U23" s="13"/>
      <c r="V23" s="18"/>
      <c r="W23" s="13"/>
      <c r="X23" s="18"/>
      <c r="Y23" s="13"/>
      <c r="Z23" s="18"/>
      <c r="AA23" s="13"/>
    </row>
    <row r="24" spans="1:58" x14ac:dyDescent="0.25">
      <c r="A24" s="7">
        <v>33</v>
      </c>
      <c r="D24" s="18"/>
      <c r="E24" s="13"/>
      <c r="F24" s="18"/>
      <c r="G24" s="13"/>
      <c r="H24" s="18"/>
      <c r="I24" s="13"/>
      <c r="J24" s="18"/>
      <c r="K24" s="13"/>
      <c r="L24" s="18"/>
      <c r="M24" s="13"/>
      <c r="N24" s="18"/>
      <c r="O24" s="13"/>
      <c r="P24" s="18"/>
      <c r="Q24" s="13"/>
      <c r="R24" s="18"/>
      <c r="S24" s="13"/>
      <c r="T24" s="18"/>
      <c r="U24" s="13"/>
      <c r="V24" s="18"/>
      <c r="W24" s="13"/>
      <c r="X24" s="18"/>
      <c r="Y24" s="13"/>
      <c r="Z24" s="18"/>
      <c r="AA24" s="13"/>
    </row>
    <row r="25" spans="1:58" x14ac:dyDescent="0.25">
      <c r="A25" s="7">
        <v>34</v>
      </c>
      <c r="D25" s="18"/>
      <c r="E25" s="13"/>
      <c r="F25" s="18"/>
      <c r="G25" s="13"/>
      <c r="H25" s="18"/>
      <c r="I25" s="13"/>
      <c r="J25" s="18"/>
      <c r="K25" s="13"/>
      <c r="L25" s="18"/>
      <c r="M25" s="13"/>
      <c r="N25" s="18"/>
      <c r="O25" s="13"/>
      <c r="P25" s="18"/>
      <c r="Q25" s="13"/>
      <c r="R25" s="18"/>
      <c r="S25" s="13"/>
      <c r="T25" s="18"/>
      <c r="U25" s="13"/>
      <c r="V25" s="18"/>
      <c r="W25" s="13"/>
      <c r="X25" s="18"/>
      <c r="Y25" s="13"/>
      <c r="Z25" s="18"/>
      <c r="AA25" s="13"/>
    </row>
    <row r="26" spans="1:58" x14ac:dyDescent="0.25">
      <c r="A26" s="7">
        <v>35</v>
      </c>
      <c r="D26" s="18"/>
      <c r="E26" s="13"/>
      <c r="F26" s="18"/>
      <c r="G26" s="13"/>
      <c r="H26" s="18"/>
      <c r="I26" s="13"/>
      <c r="J26" s="18"/>
      <c r="K26" s="13"/>
      <c r="L26" s="18"/>
      <c r="M26" s="13"/>
      <c r="N26" s="18"/>
      <c r="O26" s="13"/>
      <c r="P26" s="18"/>
      <c r="Q26" s="13"/>
      <c r="R26" s="18"/>
      <c r="S26" s="13"/>
      <c r="T26" s="18"/>
      <c r="U26" s="13"/>
      <c r="V26" s="18"/>
      <c r="W26" s="13"/>
      <c r="X26" s="18"/>
      <c r="Y26" s="13"/>
      <c r="Z26" s="18"/>
      <c r="AA26" s="13"/>
    </row>
    <row r="27" spans="1:58" x14ac:dyDescent="0.25">
      <c r="A27" s="7">
        <v>36</v>
      </c>
      <c r="D27" s="18"/>
      <c r="E27" s="13"/>
      <c r="F27" s="18"/>
      <c r="G27" s="13"/>
      <c r="H27" s="18"/>
      <c r="I27" s="13"/>
      <c r="J27" s="18"/>
      <c r="K27" s="13"/>
      <c r="L27" s="18"/>
      <c r="M27" s="13"/>
      <c r="N27" s="18"/>
      <c r="O27" s="13"/>
      <c r="P27" s="18"/>
      <c r="Q27" s="13"/>
      <c r="R27" s="18"/>
      <c r="S27" s="13"/>
      <c r="T27" s="18"/>
      <c r="U27" s="13"/>
      <c r="V27" s="18"/>
      <c r="W27" s="13"/>
      <c r="X27" s="18"/>
      <c r="Y27" s="13"/>
      <c r="Z27" s="18"/>
      <c r="AA27" s="13"/>
    </row>
    <row r="28" spans="1:58" x14ac:dyDescent="0.25">
      <c r="A28" s="7">
        <v>37</v>
      </c>
      <c r="D28" s="18"/>
      <c r="E28" s="13"/>
      <c r="F28" s="18"/>
      <c r="G28" s="13"/>
      <c r="H28" s="18"/>
      <c r="I28" s="13"/>
      <c r="J28" s="18"/>
      <c r="K28" s="13"/>
      <c r="L28" s="18"/>
      <c r="M28" s="13"/>
      <c r="N28" s="18"/>
      <c r="O28" s="13"/>
      <c r="P28" s="18"/>
      <c r="Q28" s="13"/>
      <c r="R28" s="18"/>
      <c r="S28" s="13"/>
      <c r="T28" s="18"/>
      <c r="U28" s="13"/>
      <c r="V28" s="18"/>
      <c r="W28" s="13"/>
      <c r="X28" s="18"/>
      <c r="Y28" s="13"/>
      <c r="Z28" s="18"/>
      <c r="AA28" s="13"/>
    </row>
    <row r="29" spans="1:58" x14ac:dyDescent="0.25">
      <c r="A29" s="7">
        <v>38</v>
      </c>
      <c r="D29" s="18"/>
      <c r="E29" s="13"/>
      <c r="F29" s="18"/>
      <c r="G29" s="13"/>
      <c r="H29" s="18"/>
      <c r="I29" s="13"/>
      <c r="J29" s="18"/>
      <c r="K29" s="13"/>
      <c r="L29" s="18"/>
      <c r="M29" s="13"/>
      <c r="N29" s="18"/>
      <c r="O29" s="13"/>
      <c r="P29" s="18"/>
      <c r="Q29" s="13"/>
      <c r="R29" s="18"/>
      <c r="S29" s="13"/>
      <c r="T29" s="18"/>
      <c r="U29" s="13"/>
      <c r="V29" s="18"/>
      <c r="W29" s="13"/>
      <c r="X29" s="18"/>
      <c r="Y29" s="13"/>
      <c r="Z29" s="18"/>
      <c r="AA29" s="13"/>
    </row>
    <row r="30" spans="1:58" x14ac:dyDescent="0.25">
      <c r="A30" s="7">
        <v>39</v>
      </c>
      <c r="D30" s="18"/>
      <c r="E30" s="13"/>
      <c r="F30" s="18"/>
      <c r="G30" s="13"/>
      <c r="H30" s="18"/>
      <c r="I30" s="13"/>
      <c r="J30" s="18"/>
      <c r="K30" s="13"/>
      <c r="L30" s="18"/>
      <c r="M30" s="13"/>
      <c r="N30" s="18"/>
      <c r="O30" s="13"/>
      <c r="P30" s="18"/>
      <c r="Q30" s="13"/>
      <c r="R30" s="18"/>
      <c r="S30" s="13"/>
      <c r="T30" s="18"/>
      <c r="U30" s="13"/>
      <c r="V30" s="18"/>
      <c r="W30" s="13"/>
      <c r="X30" s="18"/>
      <c r="Y30" s="13"/>
      <c r="Z30" s="18"/>
      <c r="AA30" s="13"/>
    </row>
    <row r="31" spans="1:58" x14ac:dyDescent="0.25">
      <c r="A31" s="7">
        <v>40</v>
      </c>
      <c r="D31" s="18"/>
      <c r="E31" s="13"/>
      <c r="F31" s="18"/>
      <c r="G31" s="13"/>
      <c r="H31" s="18"/>
      <c r="I31" s="13"/>
      <c r="J31" s="18"/>
      <c r="K31" s="13"/>
      <c r="L31" s="18"/>
      <c r="M31" s="13"/>
      <c r="N31" s="18"/>
      <c r="O31" s="13"/>
      <c r="P31" s="18"/>
      <c r="Q31" s="13"/>
      <c r="R31" s="18"/>
      <c r="S31" s="13"/>
      <c r="T31" s="18"/>
      <c r="U31" s="13"/>
      <c r="V31" s="18"/>
      <c r="W31" s="13"/>
      <c r="X31" s="18"/>
      <c r="Y31" s="13"/>
      <c r="Z31" s="18"/>
      <c r="AA31" s="13"/>
    </row>
    <row r="32" spans="1:58" x14ac:dyDescent="0.25">
      <c r="A32" s="7">
        <v>41</v>
      </c>
      <c r="D32" s="18"/>
      <c r="E32" s="13"/>
      <c r="F32" s="18"/>
      <c r="G32" s="13"/>
      <c r="H32" s="18"/>
      <c r="I32" s="13"/>
      <c r="J32" s="18"/>
      <c r="K32" s="13"/>
      <c r="L32" s="18"/>
      <c r="M32" s="13"/>
      <c r="N32" s="18"/>
      <c r="O32" s="13"/>
      <c r="P32" s="18"/>
      <c r="Q32" s="13"/>
      <c r="R32" s="18"/>
      <c r="S32" s="13"/>
      <c r="T32" s="18"/>
      <c r="U32" s="13"/>
      <c r="V32" s="18"/>
      <c r="W32" s="13"/>
      <c r="X32" s="18"/>
      <c r="Y32" s="13"/>
      <c r="Z32" s="18"/>
      <c r="AA32" s="13"/>
    </row>
    <row r="33" spans="1:27" x14ac:dyDescent="0.25">
      <c r="A33" s="7">
        <v>42</v>
      </c>
      <c r="D33" s="18"/>
      <c r="E33" s="13"/>
      <c r="F33" s="18"/>
      <c r="G33" s="13"/>
      <c r="H33" s="18"/>
      <c r="I33" s="13"/>
      <c r="J33" s="18"/>
      <c r="K33" s="13"/>
      <c r="L33" s="18"/>
      <c r="M33" s="13"/>
      <c r="N33" s="18"/>
      <c r="O33" s="13"/>
      <c r="P33" s="18"/>
      <c r="Q33" s="13"/>
      <c r="R33" s="18"/>
      <c r="S33" s="13"/>
      <c r="T33" s="18"/>
      <c r="U33" s="13"/>
      <c r="V33" s="18"/>
      <c r="W33" s="13"/>
      <c r="X33" s="18"/>
      <c r="Y33" s="13"/>
      <c r="Z33" s="18"/>
      <c r="AA33" s="13"/>
    </row>
    <row r="34" spans="1:27" x14ac:dyDescent="0.25">
      <c r="A34" s="7">
        <v>43</v>
      </c>
      <c r="D34" s="18"/>
      <c r="E34" s="13"/>
      <c r="F34" s="18"/>
      <c r="G34" s="13"/>
      <c r="H34" s="18"/>
      <c r="I34" s="13"/>
      <c r="J34" s="18"/>
      <c r="K34" s="13"/>
      <c r="L34" s="18"/>
      <c r="M34" s="13"/>
      <c r="N34" s="18"/>
      <c r="O34" s="13"/>
      <c r="P34" s="18"/>
      <c r="Q34" s="13"/>
      <c r="R34" s="18"/>
      <c r="S34" s="13"/>
      <c r="T34" s="18"/>
      <c r="U34" s="13"/>
      <c r="V34" s="18"/>
      <c r="W34" s="13"/>
      <c r="X34" s="18"/>
      <c r="Y34" s="13"/>
      <c r="Z34" s="18"/>
      <c r="AA34" s="13"/>
    </row>
    <row r="35" spans="1:27" x14ac:dyDescent="0.25">
      <c r="A35" s="7">
        <v>44</v>
      </c>
      <c r="D35" s="18"/>
      <c r="E35" s="13"/>
      <c r="F35" s="18"/>
      <c r="G35" s="13"/>
      <c r="H35" s="18"/>
      <c r="I35" s="13"/>
      <c r="J35" s="18"/>
      <c r="K35" s="13"/>
      <c r="L35" s="18"/>
      <c r="M35" s="13"/>
      <c r="N35" s="18"/>
      <c r="O35" s="13"/>
      <c r="P35" s="18"/>
      <c r="Q35" s="13"/>
      <c r="R35" s="18"/>
      <c r="S35" s="13"/>
      <c r="T35" s="18"/>
      <c r="U35" s="13"/>
      <c r="V35" s="18"/>
      <c r="W35" s="13"/>
      <c r="X35" s="18"/>
      <c r="Y35" s="13"/>
      <c r="Z35" s="18"/>
      <c r="AA35" s="13"/>
    </row>
    <row r="36" spans="1:27" x14ac:dyDescent="0.25">
      <c r="A36" s="7">
        <v>45</v>
      </c>
      <c r="D36" s="18"/>
      <c r="E36" s="13"/>
      <c r="F36" s="18"/>
      <c r="G36" s="13"/>
      <c r="H36" s="18"/>
      <c r="I36" s="13"/>
      <c r="J36" s="18"/>
      <c r="K36" s="13"/>
      <c r="L36" s="18"/>
      <c r="M36" s="13"/>
      <c r="N36" s="18"/>
      <c r="O36" s="13"/>
      <c r="P36" s="18"/>
      <c r="Q36" s="13"/>
      <c r="R36" s="18"/>
      <c r="S36" s="13"/>
      <c r="T36" s="18"/>
      <c r="U36" s="13"/>
      <c r="V36" s="18"/>
      <c r="W36" s="13"/>
      <c r="X36" s="18"/>
      <c r="Y36" s="13"/>
      <c r="Z36" s="18"/>
      <c r="AA36" s="13"/>
    </row>
    <row r="37" spans="1:27" x14ac:dyDescent="0.25">
      <c r="A37" s="7">
        <v>46</v>
      </c>
      <c r="D37" s="18"/>
      <c r="E37" s="13"/>
      <c r="F37" s="18"/>
      <c r="G37" s="13"/>
      <c r="H37" s="18"/>
      <c r="I37" s="13"/>
      <c r="J37" s="18"/>
      <c r="K37" s="13"/>
      <c r="L37" s="18"/>
      <c r="M37" s="13"/>
      <c r="N37" s="18"/>
      <c r="O37" s="13"/>
      <c r="P37" s="18"/>
      <c r="Q37" s="13"/>
      <c r="R37" s="18"/>
      <c r="S37" s="13"/>
      <c r="T37" s="18"/>
      <c r="U37" s="13"/>
      <c r="V37" s="18"/>
      <c r="W37" s="13"/>
      <c r="X37" s="18"/>
      <c r="Y37" s="13"/>
      <c r="Z37" s="18"/>
      <c r="AA37" s="13"/>
    </row>
    <row r="38" spans="1:27" x14ac:dyDescent="0.25">
      <c r="A38" s="7">
        <v>47</v>
      </c>
      <c r="D38" s="18"/>
      <c r="E38" s="13"/>
      <c r="F38" s="18"/>
      <c r="G38" s="13"/>
      <c r="H38" s="18"/>
      <c r="I38" s="13"/>
      <c r="J38" s="18"/>
      <c r="K38" s="13"/>
      <c r="L38" s="18"/>
      <c r="M38" s="13"/>
      <c r="N38" s="18"/>
      <c r="O38" s="13"/>
      <c r="P38" s="18"/>
      <c r="Q38" s="13"/>
      <c r="R38" s="18"/>
      <c r="S38" s="13"/>
      <c r="T38" s="18"/>
      <c r="U38" s="13"/>
      <c r="V38" s="18"/>
      <c r="W38" s="13"/>
      <c r="X38" s="18"/>
      <c r="Y38" s="13"/>
      <c r="Z38" s="18"/>
      <c r="AA38" s="13"/>
    </row>
    <row r="39" spans="1:27" x14ac:dyDescent="0.25">
      <c r="A39" s="7">
        <v>48</v>
      </c>
      <c r="D39" s="18"/>
      <c r="E39" s="13"/>
      <c r="F39" s="18"/>
      <c r="G39" s="13"/>
      <c r="H39" s="18"/>
      <c r="I39" s="13"/>
      <c r="J39" s="18"/>
      <c r="K39" s="13"/>
      <c r="L39" s="18"/>
      <c r="M39" s="13"/>
      <c r="N39" s="18"/>
      <c r="O39" s="13"/>
      <c r="P39" s="18"/>
      <c r="Q39" s="13"/>
      <c r="R39" s="18"/>
      <c r="S39" s="13"/>
      <c r="T39" s="18"/>
      <c r="U39" s="13"/>
      <c r="V39" s="18"/>
      <c r="W39" s="13"/>
      <c r="X39" s="18"/>
      <c r="Y39" s="13"/>
      <c r="Z39" s="18"/>
      <c r="AA39" s="13"/>
    </row>
    <row r="40" spans="1:27" x14ac:dyDescent="0.25">
      <c r="A40" s="7">
        <v>49</v>
      </c>
      <c r="D40" s="18"/>
      <c r="E40" s="13"/>
      <c r="F40" s="18"/>
      <c r="G40" s="13"/>
      <c r="H40" s="18"/>
      <c r="I40" s="13"/>
      <c r="J40" s="18"/>
      <c r="K40" s="13"/>
      <c r="L40" s="18"/>
      <c r="M40" s="13"/>
      <c r="N40" s="18"/>
      <c r="O40" s="13"/>
      <c r="P40" s="18"/>
      <c r="Q40" s="13"/>
      <c r="R40" s="18"/>
      <c r="S40" s="13"/>
      <c r="T40" s="18"/>
      <c r="U40" s="13"/>
      <c r="V40" s="18"/>
      <c r="W40" s="13"/>
      <c r="X40" s="18"/>
      <c r="Y40" s="13"/>
      <c r="Z40" s="18"/>
      <c r="AA40" s="13"/>
    </row>
    <row r="41" spans="1:27" x14ac:dyDescent="0.25">
      <c r="A41" s="7">
        <v>50</v>
      </c>
      <c r="D41" s="18"/>
      <c r="E41" s="13"/>
      <c r="F41" s="18"/>
      <c r="G41" s="13"/>
      <c r="H41" s="18"/>
      <c r="I41" s="13"/>
      <c r="J41" s="18"/>
      <c r="K41" s="13"/>
      <c r="L41" s="18"/>
      <c r="M41" s="13"/>
      <c r="N41" s="18"/>
      <c r="O41" s="13"/>
      <c r="P41" s="18"/>
      <c r="Q41" s="13"/>
      <c r="R41" s="18"/>
      <c r="S41" s="13"/>
      <c r="T41" s="18"/>
      <c r="U41" s="13"/>
      <c r="V41" s="18"/>
      <c r="W41" s="13"/>
      <c r="X41" s="18"/>
      <c r="Y41" s="13"/>
      <c r="Z41" s="18"/>
      <c r="AA41" s="13"/>
    </row>
    <row r="42" spans="1:27" x14ac:dyDescent="0.25">
      <c r="A42" s="7">
        <v>51</v>
      </c>
      <c r="D42" s="18"/>
      <c r="E42" s="13"/>
      <c r="F42" s="18"/>
      <c r="G42" s="13"/>
      <c r="H42" s="18"/>
      <c r="I42" s="13"/>
      <c r="J42" s="18"/>
      <c r="K42" s="13"/>
      <c r="L42" s="18"/>
      <c r="M42" s="13"/>
      <c r="N42" s="18"/>
      <c r="O42" s="13"/>
      <c r="P42" s="18"/>
      <c r="Q42" s="13"/>
      <c r="R42" s="18"/>
      <c r="S42" s="13"/>
      <c r="T42" s="18"/>
      <c r="U42" s="13"/>
      <c r="V42" s="18"/>
      <c r="W42" s="13"/>
      <c r="X42" s="18"/>
      <c r="Y42" s="13"/>
      <c r="Z42" s="18"/>
      <c r="AA42" s="13"/>
    </row>
    <row r="43" spans="1:27" x14ac:dyDescent="0.25">
      <c r="A43" s="7">
        <v>52</v>
      </c>
      <c r="D43" s="18"/>
      <c r="E43" s="13"/>
      <c r="F43" s="18"/>
      <c r="G43" s="13"/>
      <c r="H43" s="18"/>
      <c r="I43" s="13"/>
      <c r="J43" s="18"/>
      <c r="K43" s="13"/>
      <c r="L43" s="18"/>
      <c r="M43" s="13"/>
      <c r="N43" s="18"/>
      <c r="O43" s="13"/>
      <c r="P43" s="18"/>
      <c r="Q43" s="13"/>
      <c r="R43" s="18"/>
      <c r="S43" s="13"/>
      <c r="T43" s="18"/>
      <c r="U43" s="13"/>
      <c r="V43" s="18"/>
      <c r="W43" s="13"/>
      <c r="X43" s="18"/>
      <c r="Y43" s="13"/>
      <c r="Z43" s="18"/>
      <c r="AA43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4"/>
  <dimension ref="A1:AD43"/>
  <sheetViews>
    <sheetView workbookViewId="0">
      <pane ySplit="1" topLeftCell="A2" activePane="bottomLeft" state="frozen"/>
      <selection pane="bottomLeft" activeCell="A2" sqref="A2"/>
    </sheetView>
  </sheetViews>
  <sheetFormatPr defaultColWidth="11.42578125" defaultRowHeight="15.75" x14ac:dyDescent="0.25"/>
  <cols>
    <col min="1" max="1" width="5.28515625" style="7" bestFit="1" customWidth="1"/>
    <col min="2" max="2" width="10.42578125" style="7" bestFit="1" customWidth="1"/>
    <col min="3" max="3" width="11.42578125" style="8" bestFit="1" customWidth="1"/>
    <col min="4" max="8" width="11.42578125" style="6"/>
    <col min="9" max="9" width="10.85546875" style="14"/>
    <col min="10" max="10" width="11.42578125" style="33"/>
    <col min="11" max="16384" width="11.42578125" style="6"/>
  </cols>
  <sheetData>
    <row r="1" spans="1:30" s="4" customFormat="1" x14ac:dyDescent="0.25">
      <c r="A1" s="3" t="s">
        <v>123</v>
      </c>
      <c r="B1" s="3" t="s">
        <v>45</v>
      </c>
      <c r="C1" s="2" t="s">
        <v>46</v>
      </c>
      <c r="D1" s="4" t="s">
        <v>70</v>
      </c>
      <c r="E1" s="4" t="s">
        <v>71</v>
      </c>
      <c r="F1" s="4" t="s">
        <v>72</v>
      </c>
      <c r="G1" s="4" t="s">
        <v>73</v>
      </c>
      <c r="H1" s="4" t="s">
        <v>74</v>
      </c>
      <c r="I1" s="5" t="s">
        <v>75</v>
      </c>
      <c r="J1" s="31" t="s">
        <v>115</v>
      </c>
      <c r="K1" s="4" t="s">
        <v>76</v>
      </c>
      <c r="L1" s="4" t="s">
        <v>77</v>
      </c>
      <c r="M1" s="4" t="s">
        <v>78</v>
      </c>
      <c r="N1" s="4" t="s">
        <v>79</v>
      </c>
      <c r="O1" s="4" t="s">
        <v>80</v>
      </c>
      <c r="P1" s="4" t="s">
        <v>81</v>
      </c>
      <c r="Q1" s="4" t="s">
        <v>82</v>
      </c>
      <c r="R1" s="4" t="s">
        <v>83</v>
      </c>
      <c r="S1" s="4" t="s">
        <v>84</v>
      </c>
      <c r="T1" s="4" t="s">
        <v>85</v>
      </c>
      <c r="U1" s="4" t="s">
        <v>86</v>
      </c>
      <c r="V1" s="4" t="s">
        <v>87</v>
      </c>
      <c r="W1" s="4" t="s">
        <v>88</v>
      </c>
      <c r="X1" s="4" t="s">
        <v>89</v>
      </c>
      <c r="Y1" s="4" t="s">
        <v>90</v>
      </c>
      <c r="Z1" s="4" t="s">
        <v>91</v>
      </c>
      <c r="AA1" s="4" t="s">
        <v>92</v>
      </c>
      <c r="AB1" s="4" t="s">
        <v>93</v>
      </c>
      <c r="AC1" s="4" t="s">
        <v>94</v>
      </c>
      <c r="AD1" s="4" t="s">
        <v>95</v>
      </c>
    </row>
    <row r="2" spans="1:30" x14ac:dyDescent="0.25">
      <c r="A2" s="7">
        <v>1</v>
      </c>
      <c r="B2" s="7">
        <v>6</v>
      </c>
      <c r="C2" s="8">
        <v>9</v>
      </c>
      <c r="D2" s="6">
        <v>0.52305412292480469</v>
      </c>
      <c r="E2" s="6">
        <v>0.45943546295166016</v>
      </c>
      <c r="F2" s="6">
        <v>0.43364620208740234</v>
      </c>
      <c r="G2" s="6">
        <v>0.46303081512451172</v>
      </c>
      <c r="H2" s="6">
        <v>0.45471763610839844</v>
      </c>
      <c r="I2" s="14">
        <v>0.48504161834716797</v>
      </c>
      <c r="J2" s="32">
        <f>AVERAGE(D2:I2)</f>
        <v>0.46982097625732422</v>
      </c>
      <c r="K2" s="6">
        <v>0.38529396057128906</v>
      </c>
      <c r="L2" s="6">
        <v>0.352935791015625</v>
      </c>
      <c r="M2" s="6">
        <v>0.34422683715820313</v>
      </c>
      <c r="N2" s="6">
        <v>0.31779003143310547</v>
      </c>
      <c r="O2" s="6">
        <v>0.31486988067626953</v>
      </c>
      <c r="P2" s="6">
        <v>0.24947690963745117</v>
      </c>
      <c r="Q2" s="6">
        <v>0.28121089935302734</v>
      </c>
      <c r="R2" s="6">
        <v>0.1749424934387207</v>
      </c>
      <c r="S2" s="6">
        <v>9.6918582916259766E-2</v>
      </c>
      <c r="Y2" s="34">
        <f>COUNT(K2:X2)</f>
        <v>9</v>
      </c>
    </row>
    <row r="3" spans="1:30" x14ac:dyDescent="0.25">
      <c r="A3" s="7">
        <v>2</v>
      </c>
      <c r="B3" s="7">
        <v>6</v>
      </c>
      <c r="C3" s="8">
        <v>9</v>
      </c>
      <c r="D3" s="6">
        <v>0.61513519287109375</v>
      </c>
      <c r="E3" s="6">
        <v>0.61011505126953125</v>
      </c>
      <c r="F3" s="6">
        <v>0.55620765686035156</v>
      </c>
      <c r="G3" s="6">
        <v>0.54618072509765625</v>
      </c>
      <c r="H3" s="6">
        <v>0.51837158203125</v>
      </c>
      <c r="I3" s="14">
        <v>0.56817054748535156</v>
      </c>
      <c r="J3" s="32">
        <f t="shared" ref="J3:J17" si="0">AVERAGE(D3:I3)</f>
        <v>0.56903012593587243</v>
      </c>
      <c r="K3" s="6">
        <v>0.47776699066162109</v>
      </c>
      <c r="L3" s="6">
        <v>0.50715255737304688</v>
      </c>
      <c r="M3" s="6">
        <v>0.50879287719726563</v>
      </c>
      <c r="N3" s="6">
        <v>0.49351024627685547</v>
      </c>
      <c r="O3" s="6">
        <v>0.4349517822265625</v>
      </c>
      <c r="P3" s="6">
        <v>0.37768268585205078</v>
      </c>
      <c r="Q3" s="6">
        <v>0.30832386016845703</v>
      </c>
      <c r="R3" s="6">
        <v>0.27879810333251953</v>
      </c>
      <c r="S3" s="6">
        <v>0.20125007629394531</v>
      </c>
      <c r="Y3" s="34">
        <f t="shared" ref="Y3:Y16" si="1">COUNT(K3:X3)</f>
        <v>9</v>
      </c>
    </row>
    <row r="4" spans="1:30" x14ac:dyDescent="0.25">
      <c r="A4" s="7">
        <v>3</v>
      </c>
      <c r="B4" s="7">
        <v>6</v>
      </c>
      <c r="C4" s="8">
        <v>11</v>
      </c>
      <c r="D4" s="6">
        <v>0.5145721435546875</v>
      </c>
      <c r="E4" s="6">
        <v>0.51374053955078125</v>
      </c>
      <c r="F4" s="6">
        <v>0.50933265686035156</v>
      </c>
      <c r="G4" s="6">
        <v>0.5123443603515625</v>
      </c>
      <c r="H4" s="6">
        <v>0.47386360168457031</v>
      </c>
      <c r="I4" s="14">
        <v>0.4521331787109375</v>
      </c>
      <c r="J4" s="32">
        <f t="shared" si="0"/>
        <v>0.49599774678548175</v>
      </c>
      <c r="K4" s="6">
        <v>0.50704383850097656</v>
      </c>
      <c r="L4" s="6">
        <v>0.52222251892089844</v>
      </c>
      <c r="M4" s="6">
        <v>0.53870964050292969</v>
      </c>
      <c r="N4" s="6">
        <v>0.53424263000488281</v>
      </c>
      <c r="O4" s="6">
        <v>0.50616073608398438</v>
      </c>
      <c r="P4" s="6">
        <v>0.47804450988769531</v>
      </c>
      <c r="Q4" s="6">
        <v>0.45722866058349609</v>
      </c>
      <c r="R4" s="6">
        <v>0.41159534454345703</v>
      </c>
      <c r="S4" s="6">
        <v>0.34432029724121094</v>
      </c>
      <c r="T4" s="6">
        <v>0.28679180145263672</v>
      </c>
      <c r="U4" s="6">
        <v>0.13989019393920898</v>
      </c>
      <c r="Y4" s="34">
        <f t="shared" si="1"/>
        <v>11</v>
      </c>
    </row>
    <row r="5" spans="1:30" x14ac:dyDescent="0.25">
      <c r="A5" s="7">
        <v>4</v>
      </c>
      <c r="B5" s="7">
        <v>2</v>
      </c>
      <c r="C5" s="8">
        <v>10</v>
      </c>
      <c r="D5" s="6">
        <v>0.35084152221679688</v>
      </c>
      <c r="E5" s="6">
        <v>0.33305263519287109</v>
      </c>
      <c r="F5" s="16"/>
      <c r="G5" s="16"/>
      <c r="H5" s="16"/>
      <c r="I5" s="17"/>
      <c r="J5" s="32">
        <f t="shared" si="0"/>
        <v>0.34194707870483398</v>
      </c>
      <c r="K5" s="6">
        <v>0.37893009185791016</v>
      </c>
      <c r="L5" s="6">
        <v>0.41540336608886719</v>
      </c>
      <c r="M5" s="6">
        <v>0.345855712890625</v>
      </c>
      <c r="N5" s="6">
        <v>0.31358051300048828</v>
      </c>
      <c r="O5" s="6">
        <v>0.324310302734375</v>
      </c>
      <c r="P5" s="6">
        <v>0.27425861358642578</v>
      </c>
      <c r="Q5" s="6">
        <v>0.2272791862487793</v>
      </c>
      <c r="R5" s="6">
        <v>0.21851396560668945</v>
      </c>
      <c r="S5" s="6">
        <v>0.17839384078979492</v>
      </c>
      <c r="T5" s="6">
        <v>0.16204738616943359</v>
      </c>
      <c r="Y5" s="34">
        <f t="shared" si="1"/>
        <v>10</v>
      </c>
    </row>
    <row r="6" spans="1:30" x14ac:dyDescent="0.25">
      <c r="A6" s="7">
        <v>5</v>
      </c>
      <c r="B6" s="7">
        <v>6</v>
      </c>
      <c r="C6" s="8">
        <v>7</v>
      </c>
      <c r="D6" s="6">
        <v>0.47623062133789063</v>
      </c>
      <c r="E6" s="6">
        <v>0.49629306793212891</v>
      </c>
      <c r="F6" s="6">
        <v>0.49776363372802734</v>
      </c>
      <c r="G6" s="6">
        <v>0.5001983642578125</v>
      </c>
      <c r="H6" s="6">
        <v>0.47775936126708984</v>
      </c>
      <c r="I6" s="14">
        <v>0.48833942413330078</v>
      </c>
      <c r="J6" s="32">
        <f t="shared" si="0"/>
        <v>0.48943074544270831</v>
      </c>
      <c r="K6" s="6">
        <v>0.37284183502197266</v>
      </c>
      <c r="L6" s="6">
        <v>0.35083293914794922</v>
      </c>
      <c r="M6" s="6">
        <v>0.30330848693847656</v>
      </c>
      <c r="N6" s="6">
        <v>0.29724025726318359</v>
      </c>
      <c r="O6" s="6">
        <v>0.27404022216796875</v>
      </c>
      <c r="P6" s="6">
        <v>0.2075963020324707</v>
      </c>
      <c r="Q6" s="6">
        <v>0.14046573638916016</v>
      </c>
      <c r="Y6" s="34">
        <f t="shared" si="1"/>
        <v>7</v>
      </c>
    </row>
    <row r="7" spans="1:30" x14ac:dyDescent="0.25">
      <c r="A7" s="7">
        <v>6</v>
      </c>
      <c r="B7" s="7">
        <v>6</v>
      </c>
      <c r="C7" s="8">
        <v>7</v>
      </c>
      <c r="D7" s="6">
        <v>0.50415420532226563</v>
      </c>
      <c r="E7" s="6">
        <v>0.48615741729736328</v>
      </c>
      <c r="F7" s="6">
        <v>0.4456787109375</v>
      </c>
      <c r="G7" s="6">
        <v>0.47165203094482422</v>
      </c>
      <c r="H7" s="6">
        <v>0.47820758819580078</v>
      </c>
      <c r="I7" s="14">
        <v>0.49650955200195313</v>
      </c>
      <c r="J7" s="32">
        <f t="shared" si="0"/>
        <v>0.48039325078328449</v>
      </c>
      <c r="K7" s="6">
        <v>0.42454433441162109</v>
      </c>
      <c r="L7" s="6">
        <v>0.38902759552001953</v>
      </c>
      <c r="M7" s="6">
        <v>0.34624004364013672</v>
      </c>
      <c r="N7" s="6">
        <v>0.307403564453125</v>
      </c>
      <c r="O7" s="6">
        <v>0.23705101013183594</v>
      </c>
      <c r="P7" s="6">
        <v>0.20785236358642578</v>
      </c>
      <c r="Q7" s="6">
        <v>0.13469696044921875</v>
      </c>
      <c r="Y7" s="34">
        <f t="shared" si="1"/>
        <v>7</v>
      </c>
    </row>
    <row r="8" spans="1:30" x14ac:dyDescent="0.25">
      <c r="A8" s="7">
        <v>12</v>
      </c>
      <c r="B8" s="7">
        <v>6</v>
      </c>
      <c r="C8" s="8">
        <v>10</v>
      </c>
      <c r="D8" s="6">
        <v>0.64787864685058594</v>
      </c>
      <c r="E8" s="6">
        <v>0.54801177978515625</v>
      </c>
      <c r="F8" s="6">
        <v>0.60107612609863281</v>
      </c>
      <c r="G8" s="6">
        <v>0.54903793334960938</v>
      </c>
      <c r="H8" s="6">
        <v>0.58160400390625</v>
      </c>
      <c r="I8" s="14">
        <v>0.57619285583496094</v>
      </c>
      <c r="J8" s="32">
        <f t="shared" si="0"/>
        <v>0.58396689097086585</v>
      </c>
      <c r="K8" s="6">
        <v>0.53239822387695313</v>
      </c>
      <c r="L8" s="6">
        <v>0.52544021606445313</v>
      </c>
      <c r="M8" s="6">
        <v>0.45458316802978516</v>
      </c>
      <c r="N8" s="6">
        <v>0.42275333404541016</v>
      </c>
      <c r="O8" s="6">
        <v>0.408721923828125</v>
      </c>
      <c r="P8" s="6">
        <v>0.36269378662109375</v>
      </c>
      <c r="Q8" s="6">
        <v>0.32537269592285156</v>
      </c>
      <c r="R8" s="6">
        <v>0.29232311248779297</v>
      </c>
      <c r="S8" s="6">
        <v>0.23484134674072266</v>
      </c>
      <c r="T8" s="6">
        <v>0.16898488998413086</v>
      </c>
      <c r="Y8" s="34">
        <f t="shared" si="1"/>
        <v>10</v>
      </c>
    </row>
    <row r="9" spans="1:30" x14ac:dyDescent="0.25">
      <c r="A9" s="7">
        <v>13</v>
      </c>
      <c r="B9" s="7">
        <v>4</v>
      </c>
      <c r="C9" s="8">
        <v>6</v>
      </c>
      <c r="D9" s="6">
        <v>0.61706924438476563</v>
      </c>
      <c r="E9" s="6">
        <v>0.63307952880859375</v>
      </c>
      <c r="F9" s="6">
        <v>0.39225673675537109</v>
      </c>
      <c r="G9" s="6">
        <v>0.52464485168457031</v>
      </c>
      <c r="H9" s="16"/>
      <c r="I9" s="17"/>
      <c r="J9" s="32">
        <f t="shared" si="0"/>
        <v>0.5417625904083252</v>
      </c>
      <c r="K9" s="6">
        <v>0.47218704223632813</v>
      </c>
      <c r="L9" s="6">
        <v>0.35892486572265625</v>
      </c>
      <c r="M9" s="6">
        <v>0.33243846893310547</v>
      </c>
      <c r="N9" s="6">
        <v>0.3014068603515625</v>
      </c>
      <c r="O9" s="6">
        <v>0.25349521636962891</v>
      </c>
      <c r="P9" s="6">
        <v>0.20534420013427734</v>
      </c>
      <c r="Y9" s="34">
        <f t="shared" si="1"/>
        <v>6</v>
      </c>
    </row>
    <row r="10" spans="1:30" x14ac:dyDescent="0.25">
      <c r="A10" s="7">
        <v>14</v>
      </c>
      <c r="B10" s="7">
        <v>6</v>
      </c>
      <c r="C10" s="8">
        <v>8</v>
      </c>
      <c r="D10" s="6">
        <v>0.62140464782714844</v>
      </c>
      <c r="E10" s="6">
        <v>0.60115432739257813</v>
      </c>
      <c r="F10" s="6">
        <v>0.60533714294433594</v>
      </c>
      <c r="G10" s="6">
        <v>0.60319328308105469</v>
      </c>
      <c r="H10" s="6">
        <v>0.61519622802734375</v>
      </c>
      <c r="I10" s="14">
        <v>0.61266326904296875</v>
      </c>
      <c r="J10" s="32">
        <f t="shared" si="0"/>
        <v>0.60982481638590491</v>
      </c>
      <c r="K10" s="6">
        <v>0.49014663696289063</v>
      </c>
      <c r="L10" s="6">
        <v>0.49572372436523438</v>
      </c>
      <c r="M10" s="6">
        <v>0.44419765472412109</v>
      </c>
      <c r="N10" s="6">
        <v>0.42707443237304688</v>
      </c>
      <c r="O10" s="6">
        <v>0.37031364440917969</v>
      </c>
      <c r="P10" s="6">
        <v>0.34702682495117188</v>
      </c>
      <c r="Q10" s="6">
        <v>0.30799198150634766</v>
      </c>
      <c r="R10" s="6">
        <v>0.22963190078735352</v>
      </c>
      <c r="Y10" s="34">
        <f t="shared" si="1"/>
        <v>8</v>
      </c>
    </row>
    <row r="11" spans="1:30" x14ac:dyDescent="0.25">
      <c r="A11" s="7">
        <v>15</v>
      </c>
      <c r="B11" s="7">
        <v>6</v>
      </c>
      <c r="C11" s="8">
        <v>5</v>
      </c>
      <c r="D11" s="6">
        <v>0.62007713317871094</v>
      </c>
      <c r="E11" s="6">
        <v>0.52749443054199219</v>
      </c>
      <c r="F11" s="6">
        <v>0.47399806976318359</v>
      </c>
      <c r="G11" s="6">
        <v>0.48277568817138672</v>
      </c>
      <c r="H11" s="6">
        <v>0.42441368103027344</v>
      </c>
      <c r="I11" s="14">
        <v>0.40317344665527344</v>
      </c>
      <c r="J11" s="32">
        <f t="shared" si="0"/>
        <v>0.48865540822347003</v>
      </c>
      <c r="K11" s="6">
        <v>0.50166130065917969</v>
      </c>
      <c r="L11" s="6">
        <v>0.39284801483154297</v>
      </c>
      <c r="M11" s="6">
        <v>0.28378009796142578</v>
      </c>
      <c r="N11" s="6">
        <v>0.15925073623657227</v>
      </c>
      <c r="O11" s="6">
        <v>0.11446571350097656</v>
      </c>
      <c r="Y11" s="34">
        <f t="shared" si="1"/>
        <v>5</v>
      </c>
    </row>
    <row r="12" spans="1:30" x14ac:dyDescent="0.25">
      <c r="A12" s="7">
        <v>16</v>
      </c>
      <c r="B12" s="12">
        <v>6</v>
      </c>
      <c r="C12" s="13">
        <v>11</v>
      </c>
      <c r="D12" s="6">
        <v>0.50547599792480469</v>
      </c>
      <c r="E12" s="6">
        <v>0.46278572082519531</v>
      </c>
      <c r="F12" s="6">
        <v>0.41948986053466797</v>
      </c>
      <c r="G12" s="6">
        <v>0.45161056518554688</v>
      </c>
      <c r="H12" s="6">
        <v>0.42626571655273438</v>
      </c>
      <c r="I12" s="14">
        <v>0.43711662292480469</v>
      </c>
      <c r="J12" s="32">
        <f t="shared" si="0"/>
        <v>0.4504574139912923</v>
      </c>
      <c r="K12" s="6">
        <v>0.47063541412353516</v>
      </c>
      <c r="L12" s="6">
        <v>0.46853733062744141</v>
      </c>
      <c r="M12" s="6">
        <v>0.46928215026855469</v>
      </c>
      <c r="N12" s="6">
        <v>0.48165321350097656</v>
      </c>
      <c r="O12" s="6">
        <v>0.44884014129638672</v>
      </c>
      <c r="P12" s="6">
        <v>0.438720703125</v>
      </c>
      <c r="Q12" s="6">
        <v>0.40590286254882813</v>
      </c>
      <c r="R12" s="6">
        <v>0.36649417877197266</v>
      </c>
      <c r="S12" s="6">
        <v>0.303070068359375</v>
      </c>
      <c r="T12" s="6">
        <v>0.21500921249389648</v>
      </c>
      <c r="U12" s="6">
        <v>0.11758232116699219</v>
      </c>
      <c r="Y12" s="34">
        <f t="shared" si="1"/>
        <v>11</v>
      </c>
    </row>
    <row r="13" spans="1:30" x14ac:dyDescent="0.25">
      <c r="A13" s="7">
        <v>17</v>
      </c>
      <c r="B13" s="12">
        <v>6</v>
      </c>
      <c r="C13" s="13">
        <v>10</v>
      </c>
      <c r="D13" s="6">
        <v>0.54385185241699219</v>
      </c>
      <c r="E13" s="6">
        <v>0.54898834228515625</v>
      </c>
      <c r="F13" s="6">
        <v>0.540985107421875</v>
      </c>
      <c r="G13" s="6">
        <v>0.53835487365722656</v>
      </c>
      <c r="H13" s="6">
        <v>0.531585693359375</v>
      </c>
      <c r="I13" s="14">
        <v>0.52300071716308594</v>
      </c>
      <c r="J13" s="32">
        <f t="shared" si="0"/>
        <v>0.53779443105061853</v>
      </c>
      <c r="K13" s="6">
        <v>0.54064369201660156</v>
      </c>
      <c r="L13" s="6">
        <v>0.47175979614257813</v>
      </c>
      <c r="M13" s="6">
        <v>0.46000385284423828</v>
      </c>
      <c r="N13" s="6">
        <v>0.37535762786865234</v>
      </c>
      <c r="O13" s="6">
        <v>0.33299350738525391</v>
      </c>
      <c r="P13" s="6">
        <v>0.33991146087646484</v>
      </c>
      <c r="Q13" s="6">
        <v>0.27835273742675781</v>
      </c>
      <c r="R13" s="6">
        <v>0.23708343505859375</v>
      </c>
      <c r="S13" s="6">
        <v>0.21749305725097656</v>
      </c>
      <c r="T13" s="6">
        <v>0.16638946533203125</v>
      </c>
      <c r="Y13" s="34">
        <f t="shared" si="1"/>
        <v>10</v>
      </c>
    </row>
    <row r="14" spans="1:30" x14ac:dyDescent="0.25">
      <c r="A14" s="7">
        <v>18</v>
      </c>
      <c r="B14" s="12">
        <v>6</v>
      </c>
      <c r="C14" s="13">
        <v>14</v>
      </c>
      <c r="D14" s="6">
        <v>0.55356025695800781</v>
      </c>
      <c r="E14" s="6">
        <v>0.51410484313964844</v>
      </c>
      <c r="F14" s="6">
        <v>0.50106048583984375</v>
      </c>
      <c r="G14" s="6">
        <v>0.50873756408691406</v>
      </c>
      <c r="H14" s="6">
        <v>0.47743988037109375</v>
      </c>
      <c r="I14" s="14">
        <v>0.45686054229736328</v>
      </c>
      <c r="J14" s="32">
        <f t="shared" si="0"/>
        <v>0.50196059544881189</v>
      </c>
      <c r="K14" s="6">
        <v>0.46805381774902344</v>
      </c>
      <c r="L14" s="6">
        <v>0.48164558410644531</v>
      </c>
      <c r="M14" s="6">
        <v>0.47092056274414063</v>
      </c>
      <c r="N14" s="6">
        <v>0.43983650207519531</v>
      </c>
      <c r="O14" s="6">
        <v>0.42984867095947266</v>
      </c>
      <c r="P14" s="6">
        <v>0.41945362091064453</v>
      </c>
      <c r="Q14" s="6">
        <v>0.40237712860107422</v>
      </c>
      <c r="R14" s="6">
        <v>0.36612606048583984</v>
      </c>
      <c r="S14" s="6">
        <v>0.34898471832275391</v>
      </c>
      <c r="T14" s="6">
        <v>0.32033061981201172</v>
      </c>
      <c r="U14" s="6">
        <v>0.28259563446044922</v>
      </c>
      <c r="V14" s="6">
        <v>0.23686122894287109</v>
      </c>
      <c r="W14" s="6">
        <v>0.17518520355224609</v>
      </c>
      <c r="X14" s="6">
        <v>8.9352846145629883E-2</v>
      </c>
      <c r="Y14" s="34">
        <f t="shared" si="1"/>
        <v>14</v>
      </c>
    </row>
    <row r="15" spans="1:30" x14ac:dyDescent="0.25">
      <c r="A15" s="7">
        <v>19</v>
      </c>
      <c r="B15" s="12">
        <v>5</v>
      </c>
      <c r="C15" s="13">
        <v>11</v>
      </c>
      <c r="D15" s="6">
        <v>0.49656963348388672</v>
      </c>
      <c r="E15" s="6">
        <v>0.49187946319580078</v>
      </c>
      <c r="F15" s="6">
        <v>0.41568946838378906</v>
      </c>
      <c r="G15" s="6">
        <v>0.40827083587646484</v>
      </c>
      <c r="H15" s="6">
        <v>0.33656024932861328</v>
      </c>
      <c r="I15" s="17"/>
      <c r="J15" s="32">
        <f t="shared" si="0"/>
        <v>0.42979393005371092</v>
      </c>
      <c r="K15" s="6">
        <v>0.49775218963623047</v>
      </c>
      <c r="L15" s="6">
        <v>0.44138240814208984</v>
      </c>
      <c r="M15" s="6">
        <v>0.417022705078125</v>
      </c>
      <c r="N15" s="6">
        <v>0.40598106384277344</v>
      </c>
      <c r="O15" s="6">
        <v>0.37195014953613281</v>
      </c>
      <c r="P15" s="6">
        <v>0.36651897430419922</v>
      </c>
      <c r="Q15" s="6">
        <v>0.31226062774658203</v>
      </c>
      <c r="R15" s="6">
        <v>0.28227043151855469</v>
      </c>
      <c r="S15" s="6">
        <v>0.27516651153564453</v>
      </c>
      <c r="T15" s="6">
        <v>0.23336696624755859</v>
      </c>
      <c r="U15" s="6">
        <v>0.13135719299316406</v>
      </c>
      <c r="Y15" s="34">
        <f t="shared" si="1"/>
        <v>11</v>
      </c>
    </row>
    <row r="16" spans="1:30" x14ac:dyDescent="0.25">
      <c r="A16" s="7">
        <v>22</v>
      </c>
      <c r="B16" s="12">
        <v>6</v>
      </c>
      <c r="C16" s="13">
        <v>13</v>
      </c>
      <c r="D16" s="6">
        <v>0.57178878784179688</v>
      </c>
      <c r="E16" s="6">
        <v>0.5726776123046875</v>
      </c>
      <c r="F16" s="6">
        <v>0.53055763244628906</v>
      </c>
      <c r="G16" s="6">
        <v>0.52796363830566406</v>
      </c>
      <c r="H16" s="6">
        <v>0.52016830444335938</v>
      </c>
      <c r="I16" s="14">
        <v>0.52709197998046875</v>
      </c>
      <c r="J16" s="32">
        <f t="shared" si="0"/>
        <v>0.54170799255371094</v>
      </c>
      <c r="K16" s="6">
        <v>0.51187705993652344</v>
      </c>
      <c r="L16" s="6">
        <v>0.51135826110839844</v>
      </c>
      <c r="M16" s="6">
        <v>0.48422050476074219</v>
      </c>
      <c r="N16" s="6">
        <v>0.41568374633789063</v>
      </c>
      <c r="O16" s="6">
        <v>0.43069362640380859</v>
      </c>
      <c r="P16" s="6">
        <v>0.42705440521240234</v>
      </c>
      <c r="Q16" s="6">
        <v>0.37705898284912109</v>
      </c>
      <c r="R16" s="6">
        <v>0.31224441528320313</v>
      </c>
      <c r="S16" s="6">
        <v>0.27398967742919922</v>
      </c>
      <c r="T16" s="6">
        <v>0.31699848175048828</v>
      </c>
      <c r="U16" s="6">
        <v>0.18553924560546875</v>
      </c>
      <c r="V16" s="6">
        <v>0.26965045928955078</v>
      </c>
      <c r="W16" s="6">
        <v>0.14501667022705078</v>
      </c>
      <c r="Y16" s="34">
        <f t="shared" si="1"/>
        <v>13</v>
      </c>
    </row>
    <row r="17" spans="1:25" x14ac:dyDescent="0.25">
      <c r="A17" s="7">
        <v>23</v>
      </c>
      <c r="B17" s="12">
        <v>6</v>
      </c>
      <c r="C17" s="13">
        <v>9</v>
      </c>
      <c r="D17" s="6">
        <v>0.6516571044921875</v>
      </c>
      <c r="E17" s="6">
        <v>0.59311294555664063</v>
      </c>
      <c r="F17" s="6">
        <v>0.60214614868164063</v>
      </c>
      <c r="G17" s="6">
        <v>0.59575271606445313</v>
      </c>
      <c r="H17" s="6">
        <v>0.60374832153320313</v>
      </c>
      <c r="I17" s="14">
        <v>0.58493423461914063</v>
      </c>
      <c r="J17" s="32">
        <f t="shared" si="0"/>
        <v>0.60522524515787757</v>
      </c>
      <c r="K17" s="6">
        <v>0.44402599334716797</v>
      </c>
      <c r="L17" s="6">
        <v>0.40964221954345703</v>
      </c>
      <c r="M17" s="6">
        <v>0.37251853942871094</v>
      </c>
      <c r="N17" s="6">
        <v>0.33872699737548828</v>
      </c>
      <c r="O17" s="6">
        <v>0.29828453063964844</v>
      </c>
      <c r="P17" s="6">
        <v>0.31339550018310547</v>
      </c>
      <c r="Q17" s="6">
        <v>0.25766754150390625</v>
      </c>
      <c r="R17" s="6">
        <v>0.19123744964599609</v>
      </c>
      <c r="S17" s="6">
        <v>0.17351865768432617</v>
      </c>
      <c r="Y17" s="34">
        <f>COUNT(K17:X17)</f>
        <v>9</v>
      </c>
    </row>
    <row r="18" spans="1:25" x14ac:dyDescent="0.25">
      <c r="A18" s="7">
        <v>27</v>
      </c>
      <c r="B18" s="12"/>
      <c r="C18" s="13"/>
    </row>
    <row r="19" spans="1:25" x14ac:dyDescent="0.25">
      <c r="A19" s="7">
        <v>28</v>
      </c>
      <c r="B19" s="12"/>
      <c r="C19" s="13"/>
      <c r="J19" s="33">
        <f>AVERAGE(J2:J17)</f>
        <v>0.50861057738463078</v>
      </c>
      <c r="Y19" s="33">
        <f>AVERAGE(Y2:Y17)</f>
        <v>9.375</v>
      </c>
    </row>
    <row r="20" spans="1:25" x14ac:dyDescent="0.25">
      <c r="A20" s="7">
        <v>29</v>
      </c>
      <c r="B20" s="12"/>
      <c r="C20" s="13"/>
    </row>
    <row r="21" spans="1:25" x14ac:dyDescent="0.25">
      <c r="A21" s="7">
        <v>30</v>
      </c>
      <c r="B21" s="12"/>
      <c r="C21" s="13"/>
    </row>
    <row r="22" spans="1:25" x14ac:dyDescent="0.25">
      <c r="A22" s="7">
        <v>31</v>
      </c>
      <c r="B22" s="12"/>
      <c r="C22" s="13"/>
    </row>
    <row r="23" spans="1:25" x14ac:dyDescent="0.25">
      <c r="A23" s="7">
        <v>32</v>
      </c>
      <c r="B23" s="12"/>
      <c r="C23" s="13"/>
    </row>
    <row r="24" spans="1:25" x14ac:dyDescent="0.25">
      <c r="A24" s="7">
        <v>33</v>
      </c>
      <c r="B24" s="12"/>
      <c r="C24" s="13"/>
    </row>
    <row r="25" spans="1:25" x14ac:dyDescent="0.25">
      <c r="A25" s="7">
        <v>34</v>
      </c>
      <c r="B25" s="12"/>
      <c r="C25" s="13"/>
    </row>
    <row r="26" spans="1:25" x14ac:dyDescent="0.25">
      <c r="A26" s="7">
        <v>35</v>
      </c>
      <c r="B26" s="12"/>
      <c r="C26" s="13"/>
    </row>
    <row r="27" spans="1:25" x14ac:dyDescent="0.25">
      <c r="A27" s="7">
        <v>36</v>
      </c>
      <c r="B27" s="12"/>
      <c r="C27" s="13"/>
    </row>
    <row r="28" spans="1:25" x14ac:dyDescent="0.25">
      <c r="A28" s="7">
        <v>37</v>
      </c>
      <c r="B28" s="12"/>
      <c r="C28" s="13"/>
    </row>
    <row r="29" spans="1:25" x14ac:dyDescent="0.25">
      <c r="A29" s="7">
        <v>38</v>
      </c>
      <c r="B29" s="12"/>
      <c r="C29" s="13"/>
    </row>
    <row r="30" spans="1:25" x14ac:dyDescent="0.25">
      <c r="A30" s="7">
        <v>39</v>
      </c>
      <c r="B30" s="12"/>
      <c r="C30" s="13"/>
    </row>
    <row r="31" spans="1:25" x14ac:dyDescent="0.25">
      <c r="A31" s="7">
        <v>40</v>
      </c>
      <c r="B31" s="12"/>
      <c r="C31" s="13"/>
    </row>
    <row r="32" spans="1:25" x14ac:dyDescent="0.25">
      <c r="A32" s="7">
        <v>41</v>
      </c>
      <c r="B32" s="12"/>
      <c r="C32" s="13"/>
    </row>
    <row r="33" spans="1:3" x14ac:dyDescent="0.25">
      <c r="A33" s="7">
        <v>42</v>
      </c>
      <c r="B33" s="12"/>
      <c r="C33" s="13"/>
    </row>
    <row r="34" spans="1:3" x14ac:dyDescent="0.25">
      <c r="A34" s="7">
        <v>43</v>
      </c>
      <c r="B34" s="12"/>
      <c r="C34" s="13"/>
    </row>
    <row r="35" spans="1:3" x14ac:dyDescent="0.25">
      <c r="A35" s="7">
        <v>44</v>
      </c>
      <c r="B35" s="12"/>
      <c r="C35" s="13"/>
    </row>
    <row r="36" spans="1:3" x14ac:dyDescent="0.25">
      <c r="A36" s="7">
        <v>45</v>
      </c>
      <c r="B36" s="12"/>
      <c r="C36" s="13"/>
    </row>
    <row r="37" spans="1:3" x14ac:dyDescent="0.25">
      <c r="A37" s="7">
        <v>46</v>
      </c>
      <c r="B37" s="12"/>
      <c r="C37" s="13"/>
    </row>
    <row r="38" spans="1:3" x14ac:dyDescent="0.25">
      <c r="A38" s="7">
        <v>47</v>
      </c>
      <c r="B38" s="12"/>
      <c r="C38" s="13"/>
    </row>
    <row r="39" spans="1:3" x14ac:dyDescent="0.25">
      <c r="A39" s="7">
        <v>48</v>
      </c>
      <c r="B39" s="12"/>
      <c r="C39" s="13"/>
    </row>
    <row r="40" spans="1:3" x14ac:dyDescent="0.25">
      <c r="A40" s="7">
        <v>49</v>
      </c>
      <c r="B40" s="12"/>
      <c r="C40" s="13"/>
    </row>
    <row r="41" spans="1:3" x14ac:dyDescent="0.25">
      <c r="A41" s="7">
        <v>50</v>
      </c>
      <c r="B41" s="12"/>
      <c r="C41" s="13"/>
    </row>
    <row r="42" spans="1:3" x14ac:dyDescent="0.25">
      <c r="A42" s="7">
        <v>51</v>
      </c>
      <c r="B42" s="12"/>
      <c r="C42" s="13"/>
    </row>
    <row r="43" spans="1:3" x14ac:dyDescent="0.25">
      <c r="A43" s="7">
        <v>52</v>
      </c>
      <c r="B43" s="12"/>
      <c r="C43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5"/>
  <dimension ref="A1:K20"/>
  <sheetViews>
    <sheetView workbookViewId="0">
      <pane ySplit="1" topLeftCell="A2" activePane="bottomLeft" state="frozen"/>
      <selection pane="bottomLeft" activeCell="A2" sqref="A2"/>
    </sheetView>
  </sheetViews>
  <sheetFormatPr defaultColWidth="11.42578125" defaultRowHeight="15.75" x14ac:dyDescent="0.25"/>
  <cols>
    <col min="1" max="1" width="5.28515625" style="7" bestFit="1" customWidth="1"/>
    <col min="2" max="5" width="10.85546875" style="18"/>
    <col min="6" max="6" width="10.85546875" style="13"/>
    <col min="7" max="10" width="10.85546875" style="18"/>
    <col min="11" max="11" width="10.85546875" style="13"/>
    <col min="12" max="16384" width="11.42578125" style="6"/>
  </cols>
  <sheetData>
    <row r="1" spans="1:11" x14ac:dyDescent="0.25">
      <c r="A1" s="1" t="s">
        <v>123</v>
      </c>
      <c r="B1" s="19" t="s">
        <v>4</v>
      </c>
      <c r="C1" s="19" t="s">
        <v>5</v>
      </c>
      <c r="D1" s="19" t="s">
        <v>6</v>
      </c>
      <c r="E1" s="19" t="s">
        <v>7</v>
      </c>
      <c r="F1" s="20" t="s">
        <v>8</v>
      </c>
      <c r="G1" s="19" t="s">
        <v>118</v>
      </c>
      <c r="H1" s="19" t="s">
        <v>119</v>
      </c>
      <c r="I1" s="19" t="s">
        <v>120</v>
      </c>
      <c r="J1" s="19" t="s">
        <v>121</v>
      </c>
      <c r="K1" s="20" t="s">
        <v>122</v>
      </c>
    </row>
    <row r="2" spans="1:11" x14ac:dyDescent="0.25">
      <c r="A2" s="7">
        <v>1</v>
      </c>
      <c r="B2" s="18">
        <v>36.299999999999997</v>
      </c>
      <c r="C2" s="18">
        <v>36.1</v>
      </c>
      <c r="D2" s="18">
        <v>35.979999999999997</v>
      </c>
      <c r="E2" s="18">
        <v>34.6</v>
      </c>
      <c r="H2" s="18" t="s">
        <v>47</v>
      </c>
      <c r="I2" s="18" t="s">
        <v>48</v>
      </c>
      <c r="J2" s="18" t="s">
        <v>49</v>
      </c>
      <c r="K2" s="13" t="s">
        <v>50</v>
      </c>
    </row>
    <row r="3" spans="1:11" x14ac:dyDescent="0.25">
      <c r="A3" s="7">
        <v>2</v>
      </c>
      <c r="B3" s="18">
        <v>21.86</v>
      </c>
      <c r="C3" s="18">
        <v>27.61</v>
      </c>
      <c r="D3" s="18">
        <v>23.71</v>
      </c>
      <c r="E3" s="18">
        <v>24.02</v>
      </c>
      <c r="G3" s="18" t="s">
        <v>59</v>
      </c>
      <c r="H3" s="18" t="s">
        <v>60</v>
      </c>
      <c r="J3" s="18" t="s">
        <v>61</v>
      </c>
      <c r="K3" s="13" t="s">
        <v>62</v>
      </c>
    </row>
    <row r="4" spans="1:11" x14ac:dyDescent="0.25">
      <c r="A4" s="7">
        <v>3</v>
      </c>
      <c r="B4" s="18">
        <v>30.57</v>
      </c>
      <c r="C4" s="18">
        <v>28.41</v>
      </c>
      <c r="D4" s="18">
        <v>28.53</v>
      </c>
      <c r="E4" s="18">
        <v>29.32</v>
      </c>
      <c r="G4" s="18" t="s">
        <v>57</v>
      </c>
      <c r="H4" s="18" t="s">
        <v>63</v>
      </c>
      <c r="J4" s="18" t="s">
        <v>64</v>
      </c>
      <c r="K4" s="13" t="s">
        <v>65</v>
      </c>
    </row>
    <row r="5" spans="1:11" x14ac:dyDescent="0.25">
      <c r="A5" s="7">
        <v>4</v>
      </c>
      <c r="B5" s="18">
        <v>27.08</v>
      </c>
      <c r="C5" s="18">
        <v>26.73</v>
      </c>
      <c r="E5" s="18">
        <v>27.67</v>
      </c>
      <c r="F5" s="13">
        <v>26.39</v>
      </c>
      <c r="H5" s="18" t="s">
        <v>51</v>
      </c>
      <c r="I5" s="18" t="s">
        <v>52</v>
      </c>
      <c r="J5" s="18" t="s">
        <v>53</v>
      </c>
      <c r="K5" s="13" t="s">
        <v>54</v>
      </c>
    </row>
    <row r="6" spans="1:11" x14ac:dyDescent="0.25">
      <c r="A6" s="7">
        <v>5</v>
      </c>
      <c r="B6" s="18">
        <v>35.590000000000003</v>
      </c>
      <c r="D6" s="18">
        <v>34.630000000000003</v>
      </c>
      <c r="E6" s="18">
        <v>34.409999999999997</v>
      </c>
      <c r="F6" s="13">
        <v>35.090000000000003</v>
      </c>
      <c r="H6" s="18" t="s">
        <v>55</v>
      </c>
      <c r="I6" s="18" t="s">
        <v>57</v>
      </c>
      <c r="J6" s="18" t="s">
        <v>56</v>
      </c>
      <c r="K6" s="13" t="s">
        <v>58</v>
      </c>
    </row>
    <row r="7" spans="1:11" x14ac:dyDescent="0.25">
      <c r="A7" s="7">
        <v>6</v>
      </c>
      <c r="C7" s="18">
        <v>26.25</v>
      </c>
      <c r="D7" s="18">
        <v>25.75</v>
      </c>
      <c r="E7" s="18">
        <v>25.37</v>
      </c>
      <c r="F7" s="13">
        <v>26.92</v>
      </c>
      <c r="G7" s="18" t="s">
        <v>66</v>
      </c>
      <c r="I7" s="18" t="s">
        <v>67</v>
      </c>
      <c r="J7" s="18" t="s">
        <v>68</v>
      </c>
      <c r="K7" s="13" t="s">
        <v>69</v>
      </c>
    </row>
    <row r="8" spans="1:11" x14ac:dyDescent="0.25">
      <c r="A8" s="7">
        <v>12</v>
      </c>
      <c r="B8" s="18">
        <v>34.229999999999997</v>
      </c>
      <c r="C8" s="18">
        <v>32.21</v>
      </c>
      <c r="E8" s="18">
        <v>31.56</v>
      </c>
      <c r="F8" s="13">
        <v>31.92</v>
      </c>
      <c r="H8" s="18">
        <v>74.099999999999994</v>
      </c>
      <c r="I8" s="18">
        <v>73.099999999999994</v>
      </c>
      <c r="J8" s="18">
        <v>73.8</v>
      </c>
      <c r="K8" s="13">
        <v>75.900000000000006</v>
      </c>
    </row>
    <row r="9" spans="1:11" x14ac:dyDescent="0.25">
      <c r="A9" s="7">
        <v>13</v>
      </c>
      <c r="B9" s="18">
        <v>37.64</v>
      </c>
      <c r="C9" s="18">
        <v>39.72</v>
      </c>
      <c r="D9" s="18">
        <v>41.53</v>
      </c>
      <c r="E9" s="18">
        <v>39.090000000000003</v>
      </c>
      <c r="G9" s="18">
        <v>60.8</v>
      </c>
      <c r="I9" s="18">
        <v>60.8</v>
      </c>
      <c r="J9" s="18">
        <v>64.400000000000006</v>
      </c>
      <c r="K9" s="13">
        <v>63.1</v>
      </c>
    </row>
    <row r="10" spans="1:11" x14ac:dyDescent="0.25">
      <c r="A10" s="7">
        <v>14</v>
      </c>
      <c r="B10" s="18">
        <v>33.01</v>
      </c>
      <c r="D10" s="18">
        <v>32.81</v>
      </c>
      <c r="E10" s="18">
        <v>34.54</v>
      </c>
      <c r="F10" s="13">
        <v>34.85</v>
      </c>
      <c r="H10" s="18">
        <v>71.3</v>
      </c>
      <c r="I10" s="18">
        <v>69.2</v>
      </c>
      <c r="J10" s="18">
        <v>68.3</v>
      </c>
      <c r="K10" s="13">
        <v>66.5</v>
      </c>
    </row>
    <row r="11" spans="1:11" x14ac:dyDescent="0.25">
      <c r="A11" s="7">
        <v>15</v>
      </c>
      <c r="B11" s="18">
        <v>34.479999999999997</v>
      </c>
      <c r="C11" s="18">
        <v>33.36</v>
      </c>
      <c r="D11" s="18">
        <v>33.94</v>
      </c>
      <c r="F11" s="13">
        <v>34.799999999999997</v>
      </c>
      <c r="H11" s="18">
        <v>73.5</v>
      </c>
      <c r="I11" s="18">
        <v>76.8</v>
      </c>
      <c r="J11" s="18">
        <v>75.5</v>
      </c>
      <c r="K11" s="13">
        <v>75.3</v>
      </c>
    </row>
    <row r="12" spans="1:11" x14ac:dyDescent="0.25">
      <c r="A12" s="7">
        <v>16</v>
      </c>
      <c r="B12" s="18">
        <v>38.880000000000003</v>
      </c>
      <c r="C12" s="18">
        <v>36.39</v>
      </c>
      <c r="D12" s="18">
        <v>37.770000000000003</v>
      </c>
      <c r="F12" s="13">
        <v>38.81</v>
      </c>
      <c r="G12" s="18">
        <v>95.8</v>
      </c>
      <c r="H12" s="18">
        <v>91.8</v>
      </c>
      <c r="I12" s="18">
        <v>94.5</v>
      </c>
      <c r="K12" s="13">
        <v>93.3</v>
      </c>
    </row>
    <row r="13" spans="1:11" x14ac:dyDescent="0.25">
      <c r="A13" s="7">
        <v>17</v>
      </c>
      <c r="B13" s="18">
        <v>29.81</v>
      </c>
      <c r="C13" s="18">
        <v>31.62</v>
      </c>
      <c r="D13" s="18">
        <v>33.07</v>
      </c>
      <c r="F13" s="13">
        <v>30.31</v>
      </c>
      <c r="G13" s="18">
        <v>81.7</v>
      </c>
      <c r="H13" s="18">
        <v>76.7</v>
      </c>
      <c r="J13" s="18">
        <v>78.900000000000006</v>
      </c>
      <c r="K13" s="13">
        <v>79.900000000000006</v>
      </c>
    </row>
    <row r="14" spans="1:11" x14ac:dyDescent="0.25">
      <c r="A14" s="7">
        <v>18</v>
      </c>
      <c r="B14" s="18">
        <v>36.6</v>
      </c>
      <c r="C14" s="18">
        <v>34.76</v>
      </c>
      <c r="D14" s="18">
        <v>35.72</v>
      </c>
      <c r="F14" s="13">
        <v>36.83</v>
      </c>
      <c r="H14" s="18">
        <v>75.5</v>
      </c>
      <c r="I14" s="18">
        <v>74.400000000000006</v>
      </c>
      <c r="J14" s="18">
        <v>72.7</v>
      </c>
      <c r="K14" s="13">
        <v>73</v>
      </c>
    </row>
    <row r="15" spans="1:11" x14ac:dyDescent="0.25">
      <c r="A15" s="7">
        <v>19</v>
      </c>
      <c r="B15" s="18">
        <v>32.71</v>
      </c>
      <c r="C15" s="18">
        <v>31.77</v>
      </c>
      <c r="E15" s="18">
        <v>32.11</v>
      </c>
      <c r="F15" s="13">
        <v>31.69</v>
      </c>
      <c r="G15" s="18">
        <v>63.9</v>
      </c>
      <c r="H15" s="18">
        <v>62.5</v>
      </c>
      <c r="J15" s="18">
        <v>61.7</v>
      </c>
      <c r="K15" s="13">
        <v>60.9</v>
      </c>
    </row>
    <row r="16" spans="1:11" x14ac:dyDescent="0.25">
      <c r="A16" s="7">
        <v>22</v>
      </c>
      <c r="B16" s="18">
        <v>30.2</v>
      </c>
      <c r="C16" s="18">
        <v>32.32</v>
      </c>
      <c r="D16" s="18">
        <v>30.56</v>
      </c>
      <c r="F16" s="13">
        <v>29.66</v>
      </c>
      <c r="G16" s="18">
        <v>74.900000000000006</v>
      </c>
      <c r="H16" s="18">
        <v>78.3</v>
      </c>
      <c r="J16" s="18">
        <v>72.8</v>
      </c>
      <c r="K16" s="13">
        <v>74.3</v>
      </c>
    </row>
    <row r="17" spans="1:11" x14ac:dyDescent="0.25">
      <c r="A17" s="7">
        <v>23</v>
      </c>
      <c r="B17" s="18">
        <v>44.65</v>
      </c>
      <c r="C17" s="18">
        <v>41.14</v>
      </c>
      <c r="D17" s="18">
        <v>43.45</v>
      </c>
      <c r="F17" s="13">
        <v>40.409999999999997</v>
      </c>
      <c r="G17" s="18">
        <v>66.2</v>
      </c>
      <c r="H17" s="18">
        <v>66.400000000000006</v>
      </c>
      <c r="I17" s="18">
        <v>67.2</v>
      </c>
      <c r="J17" s="18">
        <v>69.599999999999994</v>
      </c>
    </row>
    <row r="19" spans="1:11" x14ac:dyDescent="0.25">
      <c r="F19" s="18"/>
      <c r="K19" s="18"/>
    </row>
    <row r="20" spans="1:11" x14ac:dyDescent="0.25">
      <c r="F20" s="18"/>
      <c r="K20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6"/>
  <dimension ref="A1:BG43"/>
  <sheetViews>
    <sheetView workbookViewId="0">
      <pane ySplit="1" topLeftCell="A2" activePane="bottomLeft" state="frozen"/>
      <selection pane="bottomLeft" activeCell="A2" sqref="A2"/>
    </sheetView>
  </sheetViews>
  <sheetFormatPr defaultColWidth="11.42578125" defaultRowHeight="15.75" x14ac:dyDescent="0.25"/>
  <cols>
    <col min="1" max="1" width="5.28515625" style="7" bestFit="1" customWidth="1"/>
    <col min="2" max="2" width="8.42578125" style="23" bestFit="1" customWidth="1"/>
    <col min="3" max="3" width="8.42578125" style="8" bestFit="1" customWidth="1"/>
    <col min="4" max="4" width="8.42578125" style="7" bestFit="1" customWidth="1"/>
    <col min="5" max="5" width="8.42578125" style="8" bestFit="1" customWidth="1"/>
    <col min="6" max="6" width="8.42578125" style="7" bestFit="1" customWidth="1"/>
    <col min="7" max="7" width="8.42578125" style="8" bestFit="1" customWidth="1"/>
    <col min="8" max="8" width="8.42578125" style="7" bestFit="1" customWidth="1"/>
    <col min="9" max="9" width="8.42578125" style="8" bestFit="1" customWidth="1"/>
    <col min="10" max="10" width="8.42578125" style="7" bestFit="1" customWidth="1"/>
    <col min="11" max="11" width="8.42578125" style="8" bestFit="1" customWidth="1"/>
    <col min="12" max="12" width="8.42578125" style="7" bestFit="1" customWidth="1"/>
    <col min="13" max="13" width="8.42578125" style="9" bestFit="1" customWidth="1"/>
    <col min="14" max="14" width="8.28515625" style="23" bestFit="1" customWidth="1"/>
    <col min="15" max="15" width="8.28515625" style="8" bestFit="1" customWidth="1"/>
    <col min="16" max="16" width="8.28515625" style="7" bestFit="1" customWidth="1"/>
    <col min="17" max="17" width="8.28515625" style="8" bestFit="1" customWidth="1"/>
    <col min="18" max="18" width="8.28515625" style="7" bestFit="1" customWidth="1"/>
    <col min="19" max="19" width="8.28515625" style="8" bestFit="1" customWidth="1"/>
    <col min="20" max="20" width="8.28515625" style="7" bestFit="1" customWidth="1"/>
    <col min="21" max="21" width="8.28515625" style="8" bestFit="1" customWidth="1"/>
    <col min="22" max="22" width="8.28515625" style="7" bestFit="1" customWidth="1"/>
    <col min="23" max="23" width="8.28515625" style="8" bestFit="1" customWidth="1"/>
    <col min="24" max="24" width="8.28515625" style="7" bestFit="1" customWidth="1"/>
    <col min="25" max="25" width="8.28515625" style="9" bestFit="1" customWidth="1"/>
    <col min="26" max="56" width="11.42578125" style="6"/>
    <col min="57" max="57" width="16.42578125" style="6" customWidth="1"/>
    <col min="58" max="58" width="14.7109375" style="6" customWidth="1"/>
    <col min="59" max="59" width="15.85546875" style="6" customWidth="1"/>
    <col min="60" max="16384" width="11.42578125" style="6"/>
  </cols>
  <sheetData>
    <row r="1" spans="1:59" x14ac:dyDescent="0.25">
      <c r="A1" s="1" t="s">
        <v>123</v>
      </c>
      <c r="B1" s="3" t="s">
        <v>2</v>
      </c>
      <c r="C1" s="2" t="s">
        <v>3</v>
      </c>
      <c r="D1" s="21" t="s">
        <v>21</v>
      </c>
      <c r="E1" s="22" t="s">
        <v>22</v>
      </c>
      <c r="F1" s="3" t="s">
        <v>25</v>
      </c>
      <c r="G1" s="2" t="s">
        <v>35</v>
      </c>
      <c r="H1" s="3" t="s">
        <v>26</v>
      </c>
      <c r="I1" s="2" t="s">
        <v>36</v>
      </c>
      <c r="J1" s="3" t="s">
        <v>27</v>
      </c>
      <c r="K1" s="2" t="s">
        <v>37</v>
      </c>
      <c r="L1" s="3" t="s">
        <v>28</v>
      </c>
      <c r="M1" s="2" t="s">
        <v>38</v>
      </c>
      <c r="N1" s="3" t="s">
        <v>29</v>
      </c>
      <c r="O1" s="2" t="s">
        <v>39</v>
      </c>
      <c r="P1" s="21" t="s">
        <v>23</v>
      </c>
      <c r="Q1" s="22" t="s">
        <v>24</v>
      </c>
      <c r="R1" s="3" t="s">
        <v>30</v>
      </c>
      <c r="S1" s="2" t="s">
        <v>40</v>
      </c>
      <c r="T1" s="3" t="s">
        <v>31</v>
      </c>
      <c r="U1" s="2" t="s">
        <v>41</v>
      </c>
      <c r="V1" s="3" t="s">
        <v>32</v>
      </c>
      <c r="W1" s="2" t="s">
        <v>42</v>
      </c>
      <c r="X1" s="3" t="s">
        <v>33</v>
      </c>
      <c r="Y1" s="2" t="s">
        <v>43</v>
      </c>
      <c r="Z1" s="3" t="s">
        <v>34</v>
      </c>
      <c r="AA1" s="2" t="s">
        <v>44</v>
      </c>
      <c r="AC1" s="18" t="s">
        <v>9</v>
      </c>
      <c r="AD1" s="18" t="s">
        <v>10</v>
      </c>
      <c r="AE1" s="18" t="s">
        <v>11</v>
      </c>
      <c r="AF1" s="18" t="s">
        <v>12</v>
      </c>
      <c r="AG1" s="18" t="s">
        <v>13</v>
      </c>
      <c r="AH1" s="18" t="s">
        <v>14</v>
      </c>
      <c r="AI1" s="18" t="s">
        <v>15</v>
      </c>
      <c r="AJ1" s="18" t="s">
        <v>16</v>
      </c>
      <c r="AK1" s="18" t="s">
        <v>17</v>
      </c>
      <c r="AL1" s="18" t="s">
        <v>18</v>
      </c>
      <c r="AM1" s="18" t="s">
        <v>19</v>
      </c>
      <c r="AN1" s="13" t="s">
        <v>20</v>
      </c>
      <c r="AO1" s="18" t="s">
        <v>96</v>
      </c>
      <c r="AP1" s="18" t="s">
        <v>97</v>
      </c>
      <c r="AQ1" s="18" t="s">
        <v>98</v>
      </c>
      <c r="AR1" s="18" t="s">
        <v>99</v>
      </c>
      <c r="AS1" s="18" t="s">
        <v>100</v>
      </c>
      <c r="AT1" s="18" t="s">
        <v>101</v>
      </c>
      <c r="AU1" s="18" t="s">
        <v>102</v>
      </c>
      <c r="AV1" s="18" t="s">
        <v>103</v>
      </c>
      <c r="AW1" s="18" t="s">
        <v>104</v>
      </c>
      <c r="AX1" s="18" t="s">
        <v>105</v>
      </c>
      <c r="AY1" s="18" t="s">
        <v>106</v>
      </c>
      <c r="AZ1" s="13" t="s">
        <v>107</v>
      </c>
      <c r="BA1" s="18" t="s">
        <v>108</v>
      </c>
      <c r="BB1" s="18" t="s">
        <v>109</v>
      </c>
      <c r="BC1" s="18" t="s">
        <v>110</v>
      </c>
      <c r="BD1" s="18" t="s">
        <v>111</v>
      </c>
      <c r="BE1" s="18" t="s">
        <v>112</v>
      </c>
      <c r="BF1" s="18" t="s">
        <v>114</v>
      </c>
      <c r="BG1" s="18"/>
    </row>
    <row r="2" spans="1:59" x14ac:dyDescent="0.25">
      <c r="A2" s="7">
        <v>1</v>
      </c>
      <c r="B2" s="25">
        <v>120</v>
      </c>
      <c r="C2" s="26">
        <v>95</v>
      </c>
      <c r="D2" s="23">
        <v>1.0505828857421875</v>
      </c>
      <c r="E2" s="15"/>
      <c r="F2" s="7">
        <v>0.96003150939941406</v>
      </c>
      <c r="G2" s="15"/>
      <c r="H2" s="7">
        <v>0.92462158203125</v>
      </c>
      <c r="I2" s="15"/>
      <c r="J2" s="7">
        <v>0.86086273193359375</v>
      </c>
      <c r="K2" s="15"/>
      <c r="L2" s="7">
        <v>0.65565872192382813</v>
      </c>
      <c r="M2" s="15"/>
      <c r="N2" s="7">
        <v>0.57294273376464844</v>
      </c>
      <c r="O2" s="15"/>
      <c r="P2" s="23">
        <v>1.0461540222167969</v>
      </c>
      <c r="Q2" s="15"/>
      <c r="R2" s="7">
        <v>0.98693656921386719</v>
      </c>
      <c r="S2" s="15"/>
      <c r="T2" s="7">
        <v>0.76348876953125</v>
      </c>
      <c r="U2" s="15"/>
      <c r="V2" s="7">
        <v>0.59258079528808594</v>
      </c>
      <c r="W2" s="15"/>
      <c r="X2" s="7">
        <v>0.47049808502197266</v>
      </c>
      <c r="Y2" s="15"/>
      <c r="Z2" s="7">
        <v>0.30978584289550781</v>
      </c>
      <c r="AA2" s="15"/>
      <c r="AC2" s="18">
        <f>MAX(D2,E2)</f>
        <v>1.0505828857421875</v>
      </c>
      <c r="AD2" s="18">
        <f>MAX(F2,G2)</f>
        <v>0.96003150939941406</v>
      </c>
      <c r="AE2" s="18">
        <f>MAX(H2,I2)</f>
        <v>0.92462158203125</v>
      </c>
      <c r="AF2" s="18">
        <f>MAX(J2,K2)</f>
        <v>0.86086273193359375</v>
      </c>
      <c r="AG2" s="18">
        <f>MAX(L2,M2)</f>
        <v>0.65565872192382813</v>
      </c>
      <c r="AH2" s="18">
        <f>MAX(N2,O2)</f>
        <v>0.57294273376464844</v>
      </c>
      <c r="AI2" s="18">
        <f>MAX(P2,Q2)</f>
        <v>1.0461540222167969</v>
      </c>
      <c r="AJ2" s="18">
        <f>MAX(R2,S2)</f>
        <v>0.98693656921386719</v>
      </c>
      <c r="AK2" s="18">
        <f>MAX(T2,U2)</f>
        <v>0.76348876953125</v>
      </c>
      <c r="AL2" s="18">
        <f>MAX(V2,W2)</f>
        <v>0.59258079528808594</v>
      </c>
      <c r="AM2" s="18">
        <f>MAX(X2,Y2)</f>
        <v>0.47049808502197266</v>
      </c>
      <c r="AN2" s="13">
        <f>MAX(Z2,AA2)</f>
        <v>0.30978584289550781</v>
      </c>
      <c r="AO2" s="23">
        <v>50</v>
      </c>
      <c r="AP2" s="7">
        <v>60</v>
      </c>
      <c r="AQ2" s="7">
        <v>70</v>
      </c>
      <c r="AR2" s="7">
        <v>85</v>
      </c>
      <c r="AS2" s="7">
        <v>95</v>
      </c>
      <c r="AT2" s="8">
        <v>105</v>
      </c>
      <c r="AU2" s="18">
        <v>37.5</v>
      </c>
      <c r="AV2" s="18">
        <v>47.5</v>
      </c>
      <c r="AW2" s="18">
        <v>57.5</v>
      </c>
      <c r="AX2" s="18">
        <v>65</v>
      </c>
      <c r="AY2" s="18">
        <v>75</v>
      </c>
      <c r="AZ2" s="13">
        <v>85</v>
      </c>
      <c r="BA2" s="18">
        <f>SLOPE(AO2:AT2,AC2:AH2)</f>
        <v>-110.36479633038806</v>
      </c>
      <c r="BB2" s="18">
        <f>INTERCEPT(AO2:AT2,AC2:AH2)</f>
        <v>169.92500171814316</v>
      </c>
      <c r="BC2" s="18">
        <f>SLOPE(AU2:AZ2,AI2:AN2)</f>
        <v>-59.716519226638148</v>
      </c>
      <c r="BD2" s="27">
        <f>INTERCEPT(AU2:AZ2,AI2:AN2)</f>
        <v>102.74744796943</v>
      </c>
      <c r="BE2" s="28">
        <f t="shared" ref="BE2:BE10" si="0">BA2*0.3+BB2</f>
        <v>136.81556281902675</v>
      </c>
      <c r="BF2" s="28">
        <f>BC2*0.17+BD2</f>
        <v>92.595639700901515</v>
      </c>
      <c r="BG2" s="18"/>
    </row>
    <row r="3" spans="1:59" x14ac:dyDescent="0.25">
      <c r="A3" s="7">
        <v>2</v>
      </c>
      <c r="B3" s="25">
        <v>73.900000000000006</v>
      </c>
      <c r="C3" s="26">
        <v>55</v>
      </c>
      <c r="D3" s="23">
        <v>0.92773246765136719</v>
      </c>
      <c r="E3" s="15"/>
      <c r="F3" s="7">
        <v>0.87268829345703125</v>
      </c>
      <c r="G3" s="15"/>
      <c r="H3" s="7">
        <v>0.77352142333984375</v>
      </c>
      <c r="I3" s="15"/>
      <c r="J3" s="7">
        <v>0.71796417236328125</v>
      </c>
      <c r="K3" s="15"/>
      <c r="L3" s="7">
        <v>0.59917831420898438</v>
      </c>
      <c r="M3" s="15"/>
      <c r="N3" s="7">
        <v>0.55804824829101563</v>
      </c>
      <c r="O3" s="15"/>
      <c r="P3" s="23">
        <v>1.1329421997070313</v>
      </c>
      <c r="Q3" s="15"/>
      <c r="R3" s="7">
        <v>0.85323143005371094</v>
      </c>
      <c r="S3" s="15"/>
      <c r="T3" s="7">
        <v>0.8370208740234375</v>
      </c>
      <c r="U3" s="15"/>
      <c r="V3" s="7">
        <v>0.60830879211425781</v>
      </c>
      <c r="W3" s="15"/>
      <c r="X3" s="7">
        <v>0.55201530456542969</v>
      </c>
      <c r="Y3" s="15"/>
      <c r="Z3" s="7">
        <v>0.38461875915527344</v>
      </c>
      <c r="AA3" s="15"/>
      <c r="AC3" s="18">
        <f t="shared" ref="AC3:AC17" si="1">MAX(D3,E3)</f>
        <v>0.92773246765136719</v>
      </c>
      <c r="AD3" s="18">
        <f t="shared" ref="AD3:AD17" si="2">MAX(F3,G3)</f>
        <v>0.87268829345703125</v>
      </c>
      <c r="AE3" s="18">
        <f t="shared" ref="AE3:AE17" si="3">MAX(H3,I3)</f>
        <v>0.77352142333984375</v>
      </c>
      <c r="AF3" s="18">
        <f t="shared" ref="AF3:AF17" si="4">MAX(J3,K3)</f>
        <v>0.71796417236328125</v>
      </c>
      <c r="AG3" s="18">
        <f t="shared" ref="AG3:AG17" si="5">MAX(L3,M3)</f>
        <v>0.59917831420898438</v>
      </c>
      <c r="AH3" s="18">
        <f t="shared" ref="AH3:AH17" si="6">MAX(N3,O3)</f>
        <v>0.55804824829101563</v>
      </c>
      <c r="AI3" s="18">
        <f t="shared" ref="AI3:AI17" si="7">MAX(P3,Q3)</f>
        <v>1.1329421997070313</v>
      </c>
      <c r="AJ3" s="18">
        <f t="shared" ref="AJ3:AJ17" si="8">MAX(R3,S3)</f>
        <v>0.85323143005371094</v>
      </c>
      <c r="AK3" s="18">
        <f t="shared" ref="AK3:AK17" si="9">MAX(T3,U3)</f>
        <v>0.8370208740234375</v>
      </c>
      <c r="AL3" s="18">
        <f t="shared" ref="AL3:AL17" si="10">MAX(V3,W3)</f>
        <v>0.60830879211425781</v>
      </c>
      <c r="AM3" s="18">
        <f t="shared" ref="AM3:AM17" si="11">MAX(X3,Y3)</f>
        <v>0.55201530456542969</v>
      </c>
      <c r="AN3" s="13">
        <f t="shared" ref="AN3:AN17" si="12">MAX(Z3,AA3)</f>
        <v>0.38461875915527344</v>
      </c>
      <c r="AO3" s="23">
        <v>30</v>
      </c>
      <c r="AP3" s="7">
        <v>35</v>
      </c>
      <c r="AQ3" s="7">
        <v>45</v>
      </c>
      <c r="AR3" s="7">
        <v>52.5</v>
      </c>
      <c r="AS3" s="7">
        <v>60</v>
      </c>
      <c r="AT3" s="8">
        <v>70</v>
      </c>
      <c r="AU3" s="18">
        <v>22.5</v>
      </c>
      <c r="AV3" s="18">
        <v>27.5</v>
      </c>
      <c r="AW3" s="18">
        <v>32.5</v>
      </c>
      <c r="AX3" s="18">
        <v>40</v>
      </c>
      <c r="AY3" s="18">
        <v>45</v>
      </c>
      <c r="AZ3" s="13">
        <v>50</v>
      </c>
      <c r="BA3" s="18">
        <f t="shared" ref="BA3:BA17" si="13">SLOPE(AO3:AT3,AC3:AH3)</f>
        <v>-102.47047458524526</v>
      </c>
      <c r="BB3" s="18">
        <f t="shared" ref="BB3:BB17" si="14">INTERCEPT(AO3:AT3,AC3:AH3)</f>
        <v>124.73412695578159</v>
      </c>
      <c r="BC3" s="18">
        <f>SLOPE(AU3:AZ3,AI3:AN3)</f>
        <v>-38.851603832251143</v>
      </c>
      <c r="BD3" s="27">
        <f t="shared" ref="BD3:BD17" si="15">INTERCEPT(AU3:AZ3,AI3:AN3)</f>
        <v>64.534857030129729</v>
      </c>
      <c r="BE3" s="28">
        <f t="shared" si="0"/>
        <v>93.992984580208017</v>
      </c>
      <c r="BF3" s="28">
        <f t="shared" ref="BF3:BF17" si="16">BC3*0.17+BD3</f>
        <v>57.930084378647031</v>
      </c>
      <c r="BG3" s="18"/>
    </row>
    <row r="4" spans="1:59" x14ac:dyDescent="0.25">
      <c r="A4" s="7">
        <v>3</v>
      </c>
      <c r="B4" s="25">
        <v>80</v>
      </c>
      <c r="C4" s="26">
        <v>45</v>
      </c>
      <c r="D4" s="23">
        <v>0.94539260864257813</v>
      </c>
      <c r="E4" s="15"/>
      <c r="F4" s="7">
        <v>0.84706497192382813</v>
      </c>
      <c r="G4" s="15"/>
      <c r="H4" s="7">
        <v>0.7073516845703125</v>
      </c>
      <c r="I4" s="15"/>
      <c r="J4" s="7">
        <v>0.64832687377929688</v>
      </c>
      <c r="K4" s="15"/>
      <c r="L4" s="7">
        <v>0.63936424255371094</v>
      </c>
      <c r="M4" s="15"/>
      <c r="N4" s="7">
        <v>0.53010749816894531</v>
      </c>
      <c r="O4" s="15"/>
      <c r="P4" s="23">
        <v>0.96728897094726563</v>
      </c>
      <c r="Q4" s="15"/>
      <c r="R4" s="7">
        <v>0.86314773559570313</v>
      </c>
      <c r="S4" s="15"/>
      <c r="T4" s="7">
        <v>0.73335647583007813</v>
      </c>
      <c r="U4" s="15"/>
      <c r="V4" s="7">
        <v>0.73803520202636719</v>
      </c>
      <c r="W4" s="15"/>
      <c r="X4" s="7">
        <v>0.5256500244140625</v>
      </c>
      <c r="Y4" s="15"/>
      <c r="Z4" s="7">
        <v>0.48908805847167969</v>
      </c>
      <c r="AA4" s="15"/>
      <c r="AC4" s="18">
        <f t="shared" si="1"/>
        <v>0.94539260864257813</v>
      </c>
      <c r="AD4" s="18">
        <f t="shared" si="2"/>
        <v>0.84706497192382813</v>
      </c>
      <c r="AE4" s="18">
        <f t="shared" si="3"/>
        <v>0.7073516845703125</v>
      </c>
      <c r="AF4" s="18">
        <f t="shared" si="4"/>
        <v>0.64832687377929688</v>
      </c>
      <c r="AG4" s="18">
        <f t="shared" si="5"/>
        <v>0.63936424255371094</v>
      </c>
      <c r="AH4" s="18">
        <f t="shared" si="6"/>
        <v>0.53010749816894531</v>
      </c>
      <c r="AI4" s="18">
        <f t="shared" si="7"/>
        <v>0.96728897094726563</v>
      </c>
      <c r="AJ4" s="18">
        <f t="shared" si="8"/>
        <v>0.86314773559570313</v>
      </c>
      <c r="AK4" s="18">
        <f t="shared" si="9"/>
        <v>0.73335647583007813</v>
      </c>
      <c r="AL4" s="18">
        <f t="shared" si="10"/>
        <v>0.73803520202636719</v>
      </c>
      <c r="AM4" s="18">
        <f t="shared" si="11"/>
        <v>0.5256500244140625</v>
      </c>
      <c r="AN4" s="13">
        <f t="shared" si="12"/>
        <v>0.48908805847167969</v>
      </c>
      <c r="AO4" s="23">
        <v>32.5</v>
      </c>
      <c r="AP4" s="7">
        <v>40</v>
      </c>
      <c r="AQ4" s="7">
        <v>50</v>
      </c>
      <c r="AR4" s="7">
        <v>55</v>
      </c>
      <c r="AS4" s="7">
        <v>65</v>
      </c>
      <c r="AT4" s="8">
        <v>70</v>
      </c>
      <c r="AU4" s="18">
        <v>20</v>
      </c>
      <c r="AV4" s="18">
        <v>22.5</v>
      </c>
      <c r="AW4" s="18">
        <v>27.5</v>
      </c>
      <c r="AX4" s="18">
        <v>32.5</v>
      </c>
      <c r="AY4" s="18">
        <v>35</v>
      </c>
      <c r="AZ4" s="13">
        <v>40</v>
      </c>
      <c r="BA4" s="18">
        <f t="shared" si="13"/>
        <v>-92.119835774045072</v>
      </c>
      <c r="BB4" s="18">
        <f t="shared" si="14"/>
        <v>118.37288813483957</v>
      </c>
      <c r="BC4" s="18">
        <f t="shared" ref="BC4:BC17" si="17">SLOPE(AU4:AZ4,AI4:AN4)</f>
        <v>-39.351287683205257</v>
      </c>
      <c r="BD4" s="27">
        <f t="shared" si="15"/>
        <v>57.89374147630253</v>
      </c>
      <c r="BE4" s="28">
        <f t="shared" si="0"/>
        <v>90.736937402626054</v>
      </c>
      <c r="BF4" s="28">
        <f t="shared" si="16"/>
        <v>51.204022570157633</v>
      </c>
      <c r="BG4" s="18"/>
    </row>
    <row r="5" spans="1:59" x14ac:dyDescent="0.25">
      <c r="A5" s="7">
        <v>4</v>
      </c>
      <c r="B5" s="25">
        <v>95</v>
      </c>
      <c r="C5" s="26">
        <v>62</v>
      </c>
      <c r="D5" s="23">
        <v>0.876434326171875</v>
      </c>
      <c r="E5" s="15"/>
      <c r="F5" s="7">
        <v>0.88254165649414063</v>
      </c>
      <c r="G5" s="15"/>
      <c r="H5" s="7">
        <v>0.85741233825683594</v>
      </c>
      <c r="I5" s="15"/>
      <c r="J5" s="7">
        <v>0.69037628173828125</v>
      </c>
      <c r="K5" s="15"/>
      <c r="L5" s="7">
        <v>0.6235504150390625</v>
      </c>
      <c r="M5" s="15"/>
      <c r="N5" s="7">
        <v>0.55070114135742188</v>
      </c>
      <c r="O5" s="15"/>
      <c r="P5" s="23">
        <v>1.0106964111328125</v>
      </c>
      <c r="Q5" s="15"/>
      <c r="R5" s="7">
        <v>0.81308555603027344</v>
      </c>
      <c r="S5" s="15"/>
      <c r="T5" s="7">
        <v>0.74185752868652344</v>
      </c>
      <c r="U5" s="15"/>
      <c r="V5" s="7">
        <v>0.48112010955810547</v>
      </c>
      <c r="W5" s="15"/>
      <c r="X5" s="7">
        <v>0.29755401611328125</v>
      </c>
      <c r="Y5" s="15"/>
      <c r="Z5" s="7">
        <v>0.27767372131347656</v>
      </c>
      <c r="AA5" s="15"/>
      <c r="AC5" s="18">
        <f t="shared" si="1"/>
        <v>0.876434326171875</v>
      </c>
      <c r="AD5" s="18">
        <f t="shared" si="2"/>
        <v>0.88254165649414063</v>
      </c>
      <c r="AE5" s="18">
        <f t="shared" si="3"/>
        <v>0.85741233825683594</v>
      </c>
      <c r="AF5" s="18">
        <f t="shared" si="4"/>
        <v>0.69037628173828125</v>
      </c>
      <c r="AG5" s="18">
        <f t="shared" si="5"/>
        <v>0.6235504150390625</v>
      </c>
      <c r="AH5" s="18">
        <f t="shared" si="6"/>
        <v>0.55070114135742188</v>
      </c>
      <c r="AI5" s="18">
        <f t="shared" si="7"/>
        <v>1.0106964111328125</v>
      </c>
      <c r="AJ5" s="18">
        <f t="shared" si="8"/>
        <v>0.81308555603027344</v>
      </c>
      <c r="AK5" s="18">
        <f t="shared" si="9"/>
        <v>0.74185752868652344</v>
      </c>
      <c r="AL5" s="18">
        <f t="shared" si="10"/>
        <v>0.48112010955810547</v>
      </c>
      <c r="AM5" s="18">
        <f t="shared" si="11"/>
        <v>0.29755401611328125</v>
      </c>
      <c r="AN5" s="13">
        <f t="shared" si="12"/>
        <v>0.27767372131347656</v>
      </c>
      <c r="AO5" s="23">
        <v>40</v>
      </c>
      <c r="AP5" s="7">
        <v>50</v>
      </c>
      <c r="AQ5" s="7">
        <v>55</v>
      </c>
      <c r="AR5" s="7">
        <v>65</v>
      </c>
      <c r="AS5" s="7">
        <v>75</v>
      </c>
      <c r="AT5" s="8">
        <v>85</v>
      </c>
      <c r="AU5" s="18">
        <v>25</v>
      </c>
      <c r="AV5" s="18">
        <v>30</v>
      </c>
      <c r="AW5" s="18">
        <v>37.5</v>
      </c>
      <c r="AX5" s="18">
        <v>42.5</v>
      </c>
      <c r="AY5" s="18">
        <v>50</v>
      </c>
      <c r="AZ5" s="13">
        <v>55</v>
      </c>
      <c r="BA5" s="18">
        <f t="shared" si="13"/>
        <v>-110.6177807922124</v>
      </c>
      <c r="BB5" s="18">
        <f t="shared" si="14"/>
        <v>144.28001053483285</v>
      </c>
      <c r="BC5" s="18">
        <f t="shared" si="17"/>
        <v>-37.875865046919472</v>
      </c>
      <c r="BD5" s="27">
        <f t="shared" si="15"/>
        <v>62.86431729980815</v>
      </c>
      <c r="BE5" s="28">
        <f t="shared" si="0"/>
        <v>111.09467629716914</v>
      </c>
      <c r="BF5" s="28">
        <f t="shared" si="16"/>
        <v>56.425420241831837</v>
      </c>
      <c r="BG5" s="18"/>
    </row>
    <row r="6" spans="1:59" x14ac:dyDescent="0.25">
      <c r="A6" s="7">
        <v>5</v>
      </c>
      <c r="B6" s="25">
        <v>110</v>
      </c>
      <c r="C6" s="26">
        <v>81.900000000000006</v>
      </c>
      <c r="D6" s="23">
        <v>0.75023269653320313</v>
      </c>
      <c r="E6" s="15"/>
      <c r="F6" s="7">
        <v>0.73786354064941406</v>
      </c>
      <c r="G6" s="15"/>
      <c r="H6" s="7">
        <v>0.67408561706542969</v>
      </c>
      <c r="I6" s="15"/>
      <c r="J6" s="7">
        <v>0.60210609436035156</v>
      </c>
      <c r="K6" s="15"/>
      <c r="L6" s="7">
        <v>0.53207778930664063</v>
      </c>
      <c r="M6" s="15"/>
      <c r="N6" s="7">
        <v>0.49218463897705078</v>
      </c>
      <c r="O6" s="15"/>
      <c r="P6" s="23">
        <v>0.97279930114746094</v>
      </c>
      <c r="Q6" s="15"/>
      <c r="R6" s="7">
        <v>0.71433067321777344</v>
      </c>
      <c r="S6" s="15"/>
      <c r="T6" s="7">
        <v>0.63461685180664063</v>
      </c>
      <c r="U6" s="15"/>
      <c r="V6" s="7">
        <v>0.55176544189453125</v>
      </c>
      <c r="W6" s="15"/>
      <c r="X6" s="7">
        <v>0.34846878051757813</v>
      </c>
      <c r="Y6" s="15"/>
      <c r="Z6" s="7">
        <v>0.21178579330444336</v>
      </c>
      <c r="AA6" s="15"/>
      <c r="AC6" s="18">
        <f t="shared" si="1"/>
        <v>0.75023269653320313</v>
      </c>
      <c r="AD6" s="18">
        <f t="shared" si="2"/>
        <v>0.73786354064941406</v>
      </c>
      <c r="AE6" s="18">
        <f t="shared" si="3"/>
        <v>0.67408561706542969</v>
      </c>
      <c r="AF6" s="18">
        <f t="shared" si="4"/>
        <v>0.60210609436035156</v>
      </c>
      <c r="AG6" s="18">
        <f t="shared" si="5"/>
        <v>0.53207778930664063</v>
      </c>
      <c r="AH6" s="18">
        <f t="shared" si="6"/>
        <v>0.49218463897705078</v>
      </c>
      <c r="AI6" s="18">
        <f t="shared" si="7"/>
        <v>0.97279930114746094</v>
      </c>
      <c r="AJ6" s="18">
        <f t="shared" si="8"/>
        <v>0.71433067321777344</v>
      </c>
      <c r="AK6" s="18">
        <f t="shared" si="9"/>
        <v>0.63461685180664063</v>
      </c>
      <c r="AL6" s="18">
        <f t="shared" si="10"/>
        <v>0.55176544189453125</v>
      </c>
      <c r="AM6" s="18">
        <f t="shared" si="11"/>
        <v>0.34846878051757813</v>
      </c>
      <c r="AN6" s="13">
        <f t="shared" si="12"/>
        <v>0.21178579330444336</v>
      </c>
      <c r="AO6" s="23">
        <v>45</v>
      </c>
      <c r="AP6" s="7">
        <v>55</v>
      </c>
      <c r="AQ6" s="7">
        <v>65</v>
      </c>
      <c r="AR6" s="7">
        <v>75</v>
      </c>
      <c r="AS6" s="7">
        <v>85</v>
      </c>
      <c r="AT6" s="8">
        <v>95</v>
      </c>
      <c r="AU6" s="18">
        <v>32.5</v>
      </c>
      <c r="AV6" s="18">
        <v>40</v>
      </c>
      <c r="AW6" s="18">
        <v>50</v>
      </c>
      <c r="AX6" s="18">
        <v>57.5</v>
      </c>
      <c r="AY6" s="18">
        <v>65</v>
      </c>
      <c r="AZ6" s="13">
        <v>72.5</v>
      </c>
      <c r="BA6" s="18">
        <f t="shared" si="13"/>
        <v>-172.49200586505989</v>
      </c>
      <c r="BB6" s="18">
        <f t="shared" si="14"/>
        <v>178.91577563849086</v>
      </c>
      <c r="BC6" s="18">
        <f t="shared" si="17"/>
        <v>-54.944744684230216</v>
      </c>
      <c r="BD6" s="27">
        <f t="shared" si="15"/>
        <v>84.36124040545586</v>
      </c>
      <c r="BE6" s="28">
        <f t="shared" si="0"/>
        <v>127.16817387897288</v>
      </c>
      <c r="BF6" s="28">
        <f t="shared" si="16"/>
        <v>75.020633809136726</v>
      </c>
      <c r="BG6" s="18"/>
    </row>
    <row r="7" spans="1:59" x14ac:dyDescent="0.25">
      <c r="A7" s="7">
        <v>6</v>
      </c>
      <c r="B7" s="25">
        <v>110</v>
      </c>
      <c r="C7" s="26">
        <v>55</v>
      </c>
      <c r="D7" s="23">
        <v>0.8969268798828125</v>
      </c>
      <c r="E7" s="15"/>
      <c r="F7" s="7">
        <v>0.71794891357421875</v>
      </c>
      <c r="G7" s="15"/>
      <c r="H7" s="7">
        <v>0.74444389343261719</v>
      </c>
      <c r="I7" s="15"/>
      <c r="J7" s="7">
        <v>0.64740943908691406</v>
      </c>
      <c r="K7" s="15"/>
      <c r="L7" s="7">
        <v>0.51978111267089844</v>
      </c>
      <c r="M7" s="15"/>
      <c r="N7" s="7">
        <v>0.45753002166748047</v>
      </c>
      <c r="O7" s="15"/>
      <c r="P7" s="23">
        <v>0.92856025695800781</v>
      </c>
      <c r="Q7" s="15"/>
      <c r="R7" s="7">
        <v>0.931427001953125</v>
      </c>
      <c r="S7" s="15"/>
      <c r="T7" s="7">
        <v>0.77781867980957031</v>
      </c>
      <c r="U7" s="15"/>
      <c r="V7" s="7">
        <v>0.55916023254394531</v>
      </c>
      <c r="W7" s="15"/>
      <c r="X7" s="7">
        <v>0.44342136383056641</v>
      </c>
      <c r="Y7" s="15"/>
      <c r="Z7" s="7">
        <v>0.19108438491821289</v>
      </c>
      <c r="AA7" s="15"/>
      <c r="AC7" s="18">
        <f t="shared" si="1"/>
        <v>0.8969268798828125</v>
      </c>
      <c r="AD7" s="18">
        <f t="shared" si="2"/>
        <v>0.71794891357421875</v>
      </c>
      <c r="AE7" s="18">
        <f t="shared" si="3"/>
        <v>0.74444389343261719</v>
      </c>
      <c r="AF7" s="18">
        <f t="shared" si="4"/>
        <v>0.64740943908691406</v>
      </c>
      <c r="AG7" s="18">
        <f t="shared" si="5"/>
        <v>0.51978111267089844</v>
      </c>
      <c r="AH7" s="18">
        <f t="shared" si="6"/>
        <v>0.45753002166748047</v>
      </c>
      <c r="AI7" s="18">
        <f t="shared" si="7"/>
        <v>0.92856025695800781</v>
      </c>
      <c r="AJ7" s="18">
        <f t="shared" si="8"/>
        <v>0.931427001953125</v>
      </c>
      <c r="AK7" s="18">
        <f t="shared" si="9"/>
        <v>0.77781867980957031</v>
      </c>
      <c r="AL7" s="18">
        <f t="shared" si="10"/>
        <v>0.55916023254394531</v>
      </c>
      <c r="AM7" s="18">
        <f t="shared" si="11"/>
        <v>0.44342136383056641</v>
      </c>
      <c r="AN7" s="13">
        <f t="shared" si="12"/>
        <v>0.19108438491821289</v>
      </c>
      <c r="AO7" s="23">
        <v>45</v>
      </c>
      <c r="AP7" s="7">
        <v>55</v>
      </c>
      <c r="AQ7" s="7">
        <v>65</v>
      </c>
      <c r="AR7" s="7">
        <v>75</v>
      </c>
      <c r="AS7" s="7">
        <v>85</v>
      </c>
      <c r="AT7" s="8">
        <v>95</v>
      </c>
      <c r="AU7" s="18">
        <v>22.5</v>
      </c>
      <c r="AV7" s="18">
        <v>27.5</v>
      </c>
      <c r="AW7" s="18">
        <v>32.5</v>
      </c>
      <c r="AX7" s="18">
        <v>40</v>
      </c>
      <c r="AY7" s="18">
        <v>45</v>
      </c>
      <c r="AZ7" s="13">
        <v>50</v>
      </c>
      <c r="BA7" s="18">
        <f t="shared" si="13"/>
        <v>-113.41697389508303</v>
      </c>
      <c r="BB7" s="18">
        <f t="shared" si="14"/>
        <v>145.30963170018325</v>
      </c>
      <c r="BC7" s="18">
        <f t="shared" si="17"/>
        <v>-35.102424624068846</v>
      </c>
      <c r="BD7" s="27">
        <f t="shared" si="15"/>
        <v>58.665659045251282</v>
      </c>
      <c r="BE7" s="28">
        <f t="shared" si="0"/>
        <v>111.28453953165834</v>
      </c>
      <c r="BF7" s="28">
        <f t="shared" si="16"/>
        <v>52.698246859159575</v>
      </c>
      <c r="BG7" s="18"/>
    </row>
    <row r="8" spans="1:59" x14ac:dyDescent="0.25">
      <c r="A8" s="7">
        <v>12</v>
      </c>
      <c r="B8" s="25">
        <v>145</v>
      </c>
      <c r="C8" s="26">
        <v>108</v>
      </c>
      <c r="D8" s="23">
        <v>0.97154998779296875</v>
      </c>
      <c r="E8" s="8">
        <v>1.00189208984375</v>
      </c>
      <c r="F8" s="7">
        <v>0.8846588134765625</v>
      </c>
      <c r="G8" s="8">
        <v>0.99932861328125</v>
      </c>
      <c r="H8" s="7">
        <v>0.87563514709472656</v>
      </c>
      <c r="I8" s="8">
        <v>0.82374191284179688</v>
      </c>
      <c r="J8" s="7">
        <v>0.70273208618164063</v>
      </c>
      <c r="K8" s="8">
        <v>0.79494285583496094</v>
      </c>
      <c r="L8" s="7">
        <v>0.63173675537109375</v>
      </c>
      <c r="M8" s="8">
        <v>0.61525344848632813</v>
      </c>
      <c r="N8" s="7">
        <v>0.58349227905273438</v>
      </c>
      <c r="O8" s="9">
        <v>0.53326034545898438</v>
      </c>
      <c r="P8" s="23">
        <v>1.126708984375</v>
      </c>
      <c r="Q8" s="8">
        <v>1.0288314819335938</v>
      </c>
      <c r="R8" s="7">
        <v>0.90614700317382813</v>
      </c>
      <c r="S8" s="8">
        <v>0.87869453430175781</v>
      </c>
      <c r="T8" s="7">
        <v>0.71161270141601563</v>
      </c>
      <c r="U8" s="8">
        <v>0.79518318176269531</v>
      </c>
      <c r="V8" s="7">
        <v>0.60689926147460938</v>
      </c>
      <c r="W8" s="8">
        <v>0.56320953369140625</v>
      </c>
      <c r="X8" s="7">
        <v>0.49424171447753906</v>
      </c>
      <c r="Y8" s="8">
        <v>0.41866970062255859</v>
      </c>
      <c r="Z8" s="7">
        <v>0.33073616027832031</v>
      </c>
      <c r="AA8" s="9">
        <v>0.30608081817626953</v>
      </c>
      <c r="AC8" s="18">
        <f t="shared" si="1"/>
        <v>1.00189208984375</v>
      </c>
      <c r="AD8" s="18">
        <f t="shared" si="2"/>
        <v>0.99932861328125</v>
      </c>
      <c r="AE8" s="18">
        <f t="shared" si="3"/>
        <v>0.87563514709472656</v>
      </c>
      <c r="AF8" s="18">
        <f t="shared" si="4"/>
        <v>0.79494285583496094</v>
      </c>
      <c r="AG8" s="18">
        <f t="shared" si="5"/>
        <v>0.63173675537109375</v>
      </c>
      <c r="AH8" s="18">
        <f t="shared" si="6"/>
        <v>0.58349227905273438</v>
      </c>
      <c r="AI8" s="18">
        <f t="shared" si="7"/>
        <v>1.126708984375</v>
      </c>
      <c r="AJ8" s="18">
        <f t="shared" si="8"/>
        <v>0.90614700317382813</v>
      </c>
      <c r="AK8" s="18">
        <f t="shared" si="9"/>
        <v>0.79518318176269531</v>
      </c>
      <c r="AL8" s="18">
        <f t="shared" si="10"/>
        <v>0.60689926147460938</v>
      </c>
      <c r="AM8" s="18">
        <f t="shared" si="11"/>
        <v>0.49424171447753906</v>
      </c>
      <c r="AN8" s="13">
        <f t="shared" si="12"/>
        <v>0.33073616027832031</v>
      </c>
      <c r="AO8" s="23">
        <v>57.5</v>
      </c>
      <c r="AP8" s="7">
        <v>72.5</v>
      </c>
      <c r="AQ8" s="7">
        <v>87.5</v>
      </c>
      <c r="AR8" s="7">
        <v>100</v>
      </c>
      <c r="AS8" s="7">
        <v>115</v>
      </c>
      <c r="AT8" s="8">
        <v>130</v>
      </c>
      <c r="AU8" s="18">
        <v>42.5</v>
      </c>
      <c r="AV8" s="18">
        <v>55</v>
      </c>
      <c r="AW8" s="18">
        <v>65</v>
      </c>
      <c r="AX8" s="18">
        <v>75</v>
      </c>
      <c r="AY8" s="18">
        <v>85</v>
      </c>
      <c r="AZ8" s="13">
        <v>97.5</v>
      </c>
      <c r="BA8" s="18">
        <f t="shared" si="13"/>
        <v>-146.61592272690305</v>
      </c>
      <c r="BB8" s="18">
        <f t="shared" si="14"/>
        <v>213.16934692703828</v>
      </c>
      <c r="BC8" s="18">
        <f t="shared" si="17"/>
        <v>-69.004148905057249</v>
      </c>
      <c r="BD8" s="27">
        <f t="shared" si="15"/>
        <v>118.99198317845017</v>
      </c>
      <c r="BE8" s="28">
        <f t="shared" si="0"/>
        <v>169.18457010896736</v>
      </c>
      <c r="BF8" s="28">
        <f t="shared" si="16"/>
        <v>107.26127786459044</v>
      </c>
      <c r="BG8" s="18"/>
    </row>
    <row r="9" spans="1:59" x14ac:dyDescent="0.25">
      <c r="A9" s="7">
        <v>13</v>
      </c>
      <c r="B9" s="25">
        <v>75</v>
      </c>
      <c r="C9" s="26">
        <v>62</v>
      </c>
      <c r="D9" s="23">
        <v>0.94682121276855469</v>
      </c>
      <c r="E9" s="8">
        <v>0.94266510009765625</v>
      </c>
      <c r="F9" s="7">
        <v>0.90926551818847656</v>
      </c>
      <c r="G9" s="8">
        <v>0.90713691711425781</v>
      </c>
      <c r="H9" s="7">
        <v>0.82091331481933594</v>
      </c>
      <c r="I9" s="8">
        <v>0.81798553466796875</v>
      </c>
      <c r="J9" s="7">
        <v>0.75054168701171875</v>
      </c>
      <c r="K9" s="8">
        <v>0.73533439636230469</v>
      </c>
      <c r="L9" s="7">
        <v>0.69097709655761719</v>
      </c>
      <c r="M9" s="8">
        <v>0.69952583312988281</v>
      </c>
      <c r="N9" s="7">
        <v>0.61873817443847656</v>
      </c>
      <c r="O9" s="9">
        <v>0.56710243225097656</v>
      </c>
      <c r="P9" s="23">
        <v>1.103607177734375</v>
      </c>
      <c r="Q9" s="8">
        <v>1.0184974670410156</v>
      </c>
      <c r="R9" s="7">
        <v>0.94987297058105469</v>
      </c>
      <c r="S9" s="8">
        <v>0.93580055236816406</v>
      </c>
      <c r="T9" s="7">
        <v>0.76899147033691406</v>
      </c>
      <c r="U9" s="8">
        <v>0.69986724853515625</v>
      </c>
      <c r="V9" s="7">
        <v>0.49272251129150391</v>
      </c>
      <c r="W9" s="8">
        <v>0.39076042175292969</v>
      </c>
      <c r="X9" s="7">
        <v>0.37982273101806641</v>
      </c>
      <c r="Y9" s="8">
        <v>0.32311916351318359</v>
      </c>
      <c r="Z9" s="7">
        <v>0.30156421661376953</v>
      </c>
      <c r="AA9" s="9">
        <v>0.30686283111572266</v>
      </c>
      <c r="AC9" s="18">
        <f t="shared" si="1"/>
        <v>0.94682121276855469</v>
      </c>
      <c r="AD9" s="18">
        <f t="shared" si="2"/>
        <v>0.90926551818847656</v>
      </c>
      <c r="AE9" s="18">
        <f t="shared" si="3"/>
        <v>0.82091331481933594</v>
      </c>
      <c r="AF9" s="18">
        <f t="shared" si="4"/>
        <v>0.75054168701171875</v>
      </c>
      <c r="AG9" s="18">
        <f t="shared" si="5"/>
        <v>0.69952583312988281</v>
      </c>
      <c r="AH9" s="18">
        <f t="shared" si="6"/>
        <v>0.61873817443847656</v>
      </c>
      <c r="AI9" s="18">
        <f t="shared" si="7"/>
        <v>1.103607177734375</v>
      </c>
      <c r="AJ9" s="18">
        <f t="shared" si="8"/>
        <v>0.94987297058105469</v>
      </c>
      <c r="AK9" s="18">
        <f t="shared" si="9"/>
        <v>0.76899147033691406</v>
      </c>
      <c r="AL9" s="18">
        <f t="shared" si="10"/>
        <v>0.49272251129150391</v>
      </c>
      <c r="AM9" s="18">
        <f t="shared" si="11"/>
        <v>0.37982273101806641</v>
      </c>
      <c r="AN9" s="13">
        <f t="shared" si="12"/>
        <v>0.30686283111572266</v>
      </c>
      <c r="AO9" s="23">
        <v>30</v>
      </c>
      <c r="AP9" s="7">
        <v>37.5</v>
      </c>
      <c r="AQ9" s="7">
        <v>45</v>
      </c>
      <c r="AR9" s="7">
        <v>52.5</v>
      </c>
      <c r="AS9" s="7">
        <v>60</v>
      </c>
      <c r="AT9" s="8">
        <v>67.5</v>
      </c>
      <c r="AU9" s="18">
        <v>25</v>
      </c>
      <c r="AV9" s="18">
        <v>30</v>
      </c>
      <c r="AW9" s="18">
        <v>37.5</v>
      </c>
      <c r="AX9" s="18">
        <v>45</v>
      </c>
      <c r="AY9" s="18">
        <v>50</v>
      </c>
      <c r="AZ9" s="13">
        <v>55</v>
      </c>
      <c r="BA9" s="18">
        <f>SLOPE(AO9:AT9,AC9:AH9)</f>
        <v>-111.30120022182651</v>
      </c>
      <c r="BB9" s="18">
        <f t="shared" si="14"/>
        <v>136.78564582021772</v>
      </c>
      <c r="BC9" s="18">
        <f t="shared" si="17"/>
        <v>-35.864085395673023</v>
      </c>
      <c r="BD9" s="27">
        <f t="shared" si="15"/>
        <v>64.337292503313662</v>
      </c>
      <c r="BE9" s="28">
        <f t="shared" si="0"/>
        <v>103.39528575366978</v>
      </c>
      <c r="BF9" s="28">
        <f t="shared" si="16"/>
        <v>58.240397986049246</v>
      </c>
      <c r="BG9" s="18"/>
    </row>
    <row r="10" spans="1:59" x14ac:dyDescent="0.25">
      <c r="A10" s="7">
        <v>14</v>
      </c>
      <c r="B10" s="25">
        <v>100</v>
      </c>
      <c r="C10" s="26">
        <v>75</v>
      </c>
      <c r="D10" s="23">
        <v>0.87532615661621094</v>
      </c>
      <c r="E10" s="8">
        <v>0.84875679016113281</v>
      </c>
      <c r="F10" s="7">
        <v>0.83804893493652344</v>
      </c>
      <c r="G10" s="8">
        <v>0.76990699768066406</v>
      </c>
      <c r="H10" s="7">
        <v>0.7093505859375</v>
      </c>
      <c r="I10" s="8">
        <v>0.71289825439453125</v>
      </c>
      <c r="J10" s="7">
        <v>0.67055130004882813</v>
      </c>
      <c r="K10" s="8">
        <v>0.69181251525878906</v>
      </c>
      <c r="L10" s="7">
        <v>0.64240837097167969</v>
      </c>
      <c r="M10" s="8">
        <v>0.61202430725097656</v>
      </c>
      <c r="N10" s="7">
        <v>0.58319091796875</v>
      </c>
      <c r="O10" s="9">
        <v>0.54857254028320313</v>
      </c>
      <c r="P10" s="23">
        <v>1.03265380859375</v>
      </c>
      <c r="Q10" s="8">
        <v>1.0256843566894531</v>
      </c>
      <c r="R10" s="7">
        <v>0.93252754211425781</v>
      </c>
      <c r="S10" s="8">
        <v>0.95144462585449219</v>
      </c>
      <c r="T10" s="7">
        <v>0.78814125061035156</v>
      </c>
      <c r="U10" s="8">
        <v>0.82204627990722656</v>
      </c>
      <c r="V10" s="7">
        <v>0.71613311767578125</v>
      </c>
      <c r="W10" s="8">
        <v>0.69731712341308594</v>
      </c>
      <c r="X10" s="7">
        <v>0.57145881652832031</v>
      </c>
      <c r="Y10" s="8">
        <v>0.57109451293945313</v>
      </c>
      <c r="Z10" s="7">
        <v>0.42364788055419922</v>
      </c>
      <c r="AA10" s="9">
        <v>0.37376213073730469</v>
      </c>
      <c r="AC10" s="18">
        <f t="shared" si="1"/>
        <v>0.87532615661621094</v>
      </c>
      <c r="AD10" s="18">
        <f t="shared" si="2"/>
        <v>0.83804893493652344</v>
      </c>
      <c r="AE10" s="18">
        <f t="shared" si="3"/>
        <v>0.71289825439453125</v>
      </c>
      <c r="AF10" s="18">
        <f t="shared" si="4"/>
        <v>0.69181251525878906</v>
      </c>
      <c r="AG10" s="18">
        <f t="shared" si="5"/>
        <v>0.64240837097167969</v>
      </c>
      <c r="AH10" s="18">
        <f t="shared" si="6"/>
        <v>0.58319091796875</v>
      </c>
      <c r="AI10" s="18">
        <f t="shared" si="7"/>
        <v>1.03265380859375</v>
      </c>
      <c r="AJ10" s="18">
        <f t="shared" si="8"/>
        <v>0.95144462585449219</v>
      </c>
      <c r="AK10" s="18">
        <f t="shared" si="9"/>
        <v>0.82204627990722656</v>
      </c>
      <c r="AL10" s="18">
        <f t="shared" si="10"/>
        <v>0.71613311767578125</v>
      </c>
      <c r="AM10" s="18">
        <f t="shared" si="11"/>
        <v>0.57145881652832031</v>
      </c>
      <c r="AN10" s="13">
        <f t="shared" si="12"/>
        <v>0.42364788055419922</v>
      </c>
      <c r="AO10" s="23">
        <v>40</v>
      </c>
      <c r="AP10" s="7">
        <v>50</v>
      </c>
      <c r="AQ10" s="7">
        <v>60</v>
      </c>
      <c r="AR10" s="7">
        <v>70</v>
      </c>
      <c r="AS10" s="7">
        <v>80</v>
      </c>
      <c r="AT10" s="8">
        <v>90</v>
      </c>
      <c r="AU10" s="18">
        <v>30</v>
      </c>
      <c r="AV10" s="18">
        <v>37.5</v>
      </c>
      <c r="AW10" s="18">
        <v>45</v>
      </c>
      <c r="AX10" s="18">
        <v>52.5</v>
      </c>
      <c r="AY10" s="18">
        <v>60</v>
      </c>
      <c r="AZ10" s="13">
        <v>67.5</v>
      </c>
      <c r="BA10" s="18">
        <f t="shared" si="13"/>
        <v>-162.75923287338892</v>
      </c>
      <c r="BB10" s="18">
        <f t="shared" si="14"/>
        <v>182.82914381356215</v>
      </c>
      <c r="BC10" s="18">
        <f t="shared" si="17"/>
        <v>-60.687529963255429</v>
      </c>
      <c r="BD10" s="27">
        <f t="shared" si="15"/>
        <v>94.441484827689735</v>
      </c>
      <c r="BE10" s="28">
        <f t="shared" si="0"/>
        <v>134.00137395154547</v>
      </c>
      <c r="BF10" s="28">
        <f t="shared" si="16"/>
        <v>84.124604733936309</v>
      </c>
      <c r="BG10" s="18"/>
    </row>
    <row r="11" spans="1:59" x14ac:dyDescent="0.25">
      <c r="A11" s="7">
        <v>15</v>
      </c>
      <c r="B11" s="25">
        <v>100</v>
      </c>
      <c r="C11" s="26">
        <v>78</v>
      </c>
      <c r="D11" s="23">
        <v>0.85978126525878906</v>
      </c>
      <c r="E11" s="8">
        <v>0.92624092102050781</v>
      </c>
      <c r="F11" s="7">
        <v>0.75691795349121094</v>
      </c>
      <c r="G11" s="8">
        <v>0.83376693725585938</v>
      </c>
      <c r="H11" s="7">
        <v>0.8327484130859375</v>
      </c>
      <c r="I11" s="8">
        <v>0.73139762878417969</v>
      </c>
      <c r="J11" s="7">
        <v>0.76015663146972656</v>
      </c>
      <c r="K11" s="8">
        <v>0.60620307922363281</v>
      </c>
      <c r="L11" s="7">
        <v>0.59063911437988281</v>
      </c>
      <c r="M11" s="8">
        <v>0.60313796997070313</v>
      </c>
      <c r="N11" s="7">
        <v>0.49755954742431641</v>
      </c>
      <c r="O11" s="9">
        <v>0.52275466918945313</v>
      </c>
      <c r="P11" s="23">
        <v>1.0607681274414063</v>
      </c>
      <c r="Q11" s="8">
        <v>1.0763587951660156</v>
      </c>
      <c r="R11" s="7">
        <v>0.81552886962890625</v>
      </c>
      <c r="S11" s="8">
        <v>0.76977729797363281</v>
      </c>
      <c r="T11" s="7">
        <v>0.7046966552734375</v>
      </c>
      <c r="U11" s="8">
        <v>0.71236038208007813</v>
      </c>
      <c r="V11" s="7">
        <v>0.56162452697753906</v>
      </c>
      <c r="W11" s="8">
        <v>0.57021141052246094</v>
      </c>
      <c r="X11" s="7">
        <v>0.40791606903076172</v>
      </c>
      <c r="Y11" s="8">
        <v>0.40445137023925781</v>
      </c>
      <c r="Z11" s="7">
        <v>0.25833702087402344</v>
      </c>
      <c r="AA11" s="9">
        <v>0.25709915161132813</v>
      </c>
      <c r="AC11" s="18">
        <f t="shared" si="1"/>
        <v>0.92624092102050781</v>
      </c>
      <c r="AD11" s="18">
        <f t="shared" si="2"/>
        <v>0.83376693725585938</v>
      </c>
      <c r="AE11" s="18">
        <f t="shared" si="3"/>
        <v>0.8327484130859375</v>
      </c>
      <c r="AF11" s="18">
        <f t="shared" si="4"/>
        <v>0.76015663146972656</v>
      </c>
      <c r="AG11" s="18">
        <f t="shared" si="5"/>
        <v>0.60313796997070313</v>
      </c>
      <c r="AH11" s="18">
        <f t="shared" si="6"/>
        <v>0.52275466918945313</v>
      </c>
      <c r="AI11" s="18">
        <f t="shared" si="7"/>
        <v>1.0763587951660156</v>
      </c>
      <c r="AJ11" s="18">
        <f t="shared" si="8"/>
        <v>0.81552886962890625</v>
      </c>
      <c r="AK11" s="18">
        <f t="shared" si="9"/>
        <v>0.71236038208007813</v>
      </c>
      <c r="AL11" s="18">
        <f t="shared" si="10"/>
        <v>0.57021141052246094</v>
      </c>
      <c r="AM11" s="18">
        <f t="shared" si="11"/>
        <v>0.40791606903076172</v>
      </c>
      <c r="AN11" s="13">
        <f t="shared" si="12"/>
        <v>0.25833702087402344</v>
      </c>
      <c r="AO11" s="23">
        <v>40</v>
      </c>
      <c r="AP11" s="7">
        <v>50</v>
      </c>
      <c r="AQ11" s="7">
        <v>60</v>
      </c>
      <c r="AR11" s="7">
        <v>70</v>
      </c>
      <c r="AS11" s="7">
        <v>80</v>
      </c>
      <c r="AT11" s="8">
        <v>90</v>
      </c>
      <c r="AU11" s="18">
        <v>30</v>
      </c>
      <c r="AV11" s="18">
        <v>40</v>
      </c>
      <c r="AW11" s="18">
        <v>47.5</v>
      </c>
      <c r="AX11" s="18">
        <v>55</v>
      </c>
      <c r="AY11" s="18">
        <v>62.5</v>
      </c>
      <c r="AZ11" s="13">
        <v>70</v>
      </c>
      <c r="BA11" s="18">
        <f t="shared" si="13"/>
        <v>-117.71568309064165</v>
      </c>
      <c r="BB11" s="18">
        <f t="shared" si="14"/>
        <v>152.87094230096031</v>
      </c>
      <c r="BC11" s="18">
        <f t="shared" si="17"/>
        <v>-50.010313193062231</v>
      </c>
      <c r="BD11" s="27">
        <f t="shared" si="15"/>
        <v>82.845872895851528</v>
      </c>
      <c r="BE11" s="28">
        <f t="shared" ref="BE11:BE17" si="18">BA11*0.3+BB11</f>
        <v>117.55623737376781</v>
      </c>
      <c r="BF11" s="28">
        <f t="shared" si="16"/>
        <v>74.344119653030944</v>
      </c>
      <c r="BG11" s="18"/>
    </row>
    <row r="12" spans="1:59" x14ac:dyDescent="0.25">
      <c r="A12" s="7">
        <v>16</v>
      </c>
      <c r="B12" s="25">
        <v>145</v>
      </c>
      <c r="C12" s="26">
        <v>108</v>
      </c>
      <c r="D12" s="23">
        <v>0.83815383911132813</v>
      </c>
      <c r="E12" s="8">
        <v>0.89133834838867188</v>
      </c>
      <c r="F12" s="7">
        <v>0.69596290588378906</v>
      </c>
      <c r="G12" s="8">
        <v>0.83878517150878906</v>
      </c>
      <c r="H12" s="7">
        <v>0.69888877868652344</v>
      </c>
      <c r="I12" s="8">
        <v>0.72270774841308594</v>
      </c>
      <c r="J12" s="7">
        <v>0.56082534790039063</v>
      </c>
      <c r="K12" s="8">
        <v>0.63536834716796875</v>
      </c>
      <c r="L12" s="7">
        <v>0.52004814147949219</v>
      </c>
      <c r="M12" s="8">
        <v>0.62339019775390625</v>
      </c>
      <c r="N12" s="7">
        <v>0.39321804046630859</v>
      </c>
      <c r="O12" s="9">
        <v>0.49238300323486328</v>
      </c>
      <c r="P12" s="23">
        <v>0.90508651733398438</v>
      </c>
      <c r="Q12" s="8">
        <v>0.99185752868652344</v>
      </c>
      <c r="R12" s="7">
        <v>0.79792404174804688</v>
      </c>
      <c r="S12" s="8">
        <v>0.81844520568847656</v>
      </c>
      <c r="T12" s="7">
        <v>0.7006378173828125</v>
      </c>
      <c r="U12" s="8">
        <v>0.79469108581542969</v>
      </c>
      <c r="V12" s="7">
        <v>0.60365104675292969</v>
      </c>
      <c r="W12" s="8">
        <v>0.6112213134765625</v>
      </c>
      <c r="X12" s="7">
        <v>0.48056983947753906</v>
      </c>
      <c r="Y12" s="8">
        <v>0.50836944580078125</v>
      </c>
      <c r="Z12" s="7">
        <v>0.34310626983642578</v>
      </c>
      <c r="AA12" s="9">
        <v>0.32915401458740234</v>
      </c>
      <c r="AC12" s="18">
        <f t="shared" si="1"/>
        <v>0.89133834838867188</v>
      </c>
      <c r="AD12" s="18">
        <f t="shared" si="2"/>
        <v>0.83878517150878906</v>
      </c>
      <c r="AE12" s="18">
        <f t="shared" si="3"/>
        <v>0.72270774841308594</v>
      </c>
      <c r="AF12" s="18">
        <f t="shared" si="4"/>
        <v>0.63536834716796875</v>
      </c>
      <c r="AG12" s="18">
        <f t="shared" si="5"/>
        <v>0.62339019775390625</v>
      </c>
      <c r="AH12" s="18">
        <f t="shared" si="6"/>
        <v>0.49238300323486328</v>
      </c>
      <c r="AI12" s="18">
        <f t="shared" si="7"/>
        <v>0.99185752868652344</v>
      </c>
      <c r="AJ12" s="18">
        <f t="shared" si="8"/>
        <v>0.81844520568847656</v>
      </c>
      <c r="AK12" s="18">
        <f t="shared" si="9"/>
        <v>0.79469108581542969</v>
      </c>
      <c r="AL12" s="18">
        <f t="shared" si="10"/>
        <v>0.6112213134765625</v>
      </c>
      <c r="AM12" s="18">
        <f t="shared" si="11"/>
        <v>0.50836944580078125</v>
      </c>
      <c r="AN12" s="13">
        <f t="shared" si="12"/>
        <v>0.34310626983642578</v>
      </c>
      <c r="AO12" s="23">
        <v>57.5</v>
      </c>
      <c r="AP12" s="7">
        <v>72.5</v>
      </c>
      <c r="AQ12" s="7">
        <v>87.5</v>
      </c>
      <c r="AR12" s="7">
        <v>100</v>
      </c>
      <c r="AS12" s="7">
        <v>115</v>
      </c>
      <c r="AT12" s="8">
        <v>130</v>
      </c>
      <c r="AU12" s="18">
        <v>42.5</v>
      </c>
      <c r="AV12" s="18">
        <v>55</v>
      </c>
      <c r="AW12" s="18">
        <v>65</v>
      </c>
      <c r="AX12" s="18">
        <v>75</v>
      </c>
      <c r="AY12" s="18">
        <v>85</v>
      </c>
      <c r="AZ12" s="13">
        <v>97.5</v>
      </c>
      <c r="BA12" s="18">
        <f t="shared" si="13"/>
        <v>-178.80127444411991</v>
      </c>
      <c r="BB12" s="18">
        <f t="shared" si="14"/>
        <v>219.02928288546445</v>
      </c>
      <c r="BC12" s="18">
        <f t="shared" si="17"/>
        <v>-84.437631185356636</v>
      </c>
      <c r="BD12" s="27">
        <f t="shared" si="15"/>
        <v>127.24436328493302</v>
      </c>
      <c r="BE12" s="28">
        <f t="shared" si="18"/>
        <v>165.38890055222848</v>
      </c>
      <c r="BF12" s="28">
        <f t="shared" si="16"/>
        <v>112.88996598342239</v>
      </c>
      <c r="BG12" s="18"/>
    </row>
    <row r="13" spans="1:59" x14ac:dyDescent="0.25">
      <c r="A13" s="7">
        <v>17</v>
      </c>
      <c r="B13" s="25">
        <v>110</v>
      </c>
      <c r="C13" s="26">
        <v>72.5</v>
      </c>
      <c r="D13" s="23">
        <v>0.77995872497558594</v>
      </c>
      <c r="E13" s="8">
        <v>0.83002471923828125</v>
      </c>
      <c r="F13" s="7">
        <v>0.76243019104003906</v>
      </c>
      <c r="G13" s="8">
        <v>0.78221893310546875</v>
      </c>
      <c r="H13" s="7">
        <v>0.72948837280273438</v>
      </c>
      <c r="I13" s="8">
        <v>0.72049331665039063</v>
      </c>
      <c r="J13" s="7">
        <v>0.69333267211914063</v>
      </c>
      <c r="K13" s="8">
        <v>0.63136482238769531</v>
      </c>
      <c r="L13" s="7">
        <v>0.55589485168457031</v>
      </c>
      <c r="M13" s="8">
        <v>0.52941703796386719</v>
      </c>
      <c r="N13" s="7">
        <v>0.51465606689453125</v>
      </c>
      <c r="O13" s="9">
        <v>0.50278663635253906</v>
      </c>
      <c r="P13" s="23">
        <v>0.97301101684570313</v>
      </c>
      <c r="Q13" s="8">
        <v>1.0404205322265625</v>
      </c>
      <c r="R13" s="7">
        <v>0.903472900390625</v>
      </c>
      <c r="S13" s="8">
        <v>0.82465934753417969</v>
      </c>
      <c r="T13" s="7">
        <v>0.736083984375</v>
      </c>
      <c r="U13" s="8">
        <v>0.67313003540039063</v>
      </c>
      <c r="V13" s="7">
        <v>0.63109779357910156</v>
      </c>
      <c r="W13" s="8">
        <v>0.60769081115722656</v>
      </c>
      <c r="X13" s="7">
        <v>0.46725082397460938</v>
      </c>
      <c r="Y13" s="8">
        <v>0.46142292022705078</v>
      </c>
      <c r="Z13" s="7">
        <v>0.36727809906005859</v>
      </c>
      <c r="AA13" s="9">
        <v>0.27818679809570313</v>
      </c>
      <c r="AC13" s="18">
        <f t="shared" si="1"/>
        <v>0.83002471923828125</v>
      </c>
      <c r="AD13" s="18">
        <f t="shared" si="2"/>
        <v>0.78221893310546875</v>
      </c>
      <c r="AE13" s="18">
        <f t="shared" si="3"/>
        <v>0.72948837280273438</v>
      </c>
      <c r="AF13" s="18">
        <f t="shared" si="4"/>
        <v>0.69333267211914063</v>
      </c>
      <c r="AG13" s="18">
        <f t="shared" si="5"/>
        <v>0.55589485168457031</v>
      </c>
      <c r="AH13" s="18">
        <f t="shared" si="6"/>
        <v>0.51465606689453125</v>
      </c>
      <c r="AI13" s="18">
        <f t="shared" si="7"/>
        <v>1.0404205322265625</v>
      </c>
      <c r="AJ13" s="18">
        <f t="shared" si="8"/>
        <v>0.903472900390625</v>
      </c>
      <c r="AK13" s="18">
        <f t="shared" si="9"/>
        <v>0.736083984375</v>
      </c>
      <c r="AL13" s="18">
        <f t="shared" si="10"/>
        <v>0.63109779357910156</v>
      </c>
      <c r="AM13" s="18">
        <f t="shared" si="11"/>
        <v>0.46725082397460938</v>
      </c>
      <c r="AN13" s="13">
        <f t="shared" si="12"/>
        <v>0.36727809906005859</v>
      </c>
      <c r="AO13" s="23">
        <v>45</v>
      </c>
      <c r="AP13" s="7">
        <v>55</v>
      </c>
      <c r="AQ13" s="7">
        <v>65</v>
      </c>
      <c r="AR13" s="7">
        <v>77.5</v>
      </c>
      <c r="AS13" s="7">
        <v>90</v>
      </c>
      <c r="AT13" s="8">
        <v>100</v>
      </c>
      <c r="AU13" s="18">
        <v>30</v>
      </c>
      <c r="AV13" s="18">
        <v>35</v>
      </c>
      <c r="AW13" s="18">
        <v>42.5</v>
      </c>
      <c r="AX13" s="18">
        <v>50</v>
      </c>
      <c r="AY13" s="18">
        <v>57.5</v>
      </c>
      <c r="AZ13" s="13">
        <v>65</v>
      </c>
      <c r="BA13" s="18">
        <f t="shared" si="13"/>
        <v>-165.27835289581935</v>
      </c>
      <c r="BB13" s="18">
        <f t="shared" si="14"/>
        <v>185.17823110169525</v>
      </c>
      <c r="BC13" s="18">
        <f t="shared" si="17"/>
        <v>-52.022794955993888</v>
      </c>
      <c r="BD13" s="27">
        <f t="shared" si="15"/>
        <v>82.610985635217233</v>
      </c>
      <c r="BE13" s="28">
        <f t="shared" si="18"/>
        <v>135.59472523294943</v>
      </c>
      <c r="BF13" s="28">
        <f t="shared" si="16"/>
        <v>73.767110492698265</v>
      </c>
      <c r="BG13" s="18"/>
    </row>
    <row r="14" spans="1:59" x14ac:dyDescent="0.25">
      <c r="A14" s="7">
        <v>18</v>
      </c>
      <c r="B14" s="25">
        <v>145</v>
      </c>
      <c r="C14" s="26">
        <v>95</v>
      </c>
      <c r="D14" s="23">
        <v>0.86761856079101563</v>
      </c>
      <c r="E14" s="8">
        <v>0.87964439392089844</v>
      </c>
      <c r="F14" s="7">
        <v>0.74928092956542969</v>
      </c>
      <c r="G14" s="8">
        <v>0.77089881896972656</v>
      </c>
      <c r="H14" s="7">
        <v>0.66996383666992188</v>
      </c>
      <c r="I14" s="8">
        <v>0.7206878662109375</v>
      </c>
      <c r="J14" s="7">
        <v>0.56615638732910156</v>
      </c>
      <c r="K14" s="8">
        <v>0.62431144714355469</v>
      </c>
      <c r="L14" s="7">
        <v>0.51158523559570313</v>
      </c>
      <c r="M14" s="8">
        <v>0.51885223388671875</v>
      </c>
      <c r="N14" s="7">
        <v>0.40408229827880859</v>
      </c>
      <c r="O14" s="9">
        <v>0.45969867706298828</v>
      </c>
      <c r="P14" s="23">
        <v>0.87440299987792969</v>
      </c>
      <c r="Q14" s="8">
        <v>0.9556732177734375</v>
      </c>
      <c r="R14" s="7">
        <v>0.83142471313476563</v>
      </c>
      <c r="S14" s="8">
        <v>0.83367156982421875</v>
      </c>
      <c r="T14" s="7">
        <v>0.68658638000488281</v>
      </c>
      <c r="U14" s="8">
        <v>0.63538169860839844</v>
      </c>
      <c r="V14" s="7">
        <v>0.63983726501464844</v>
      </c>
      <c r="W14" s="8">
        <v>0.59641075134277344</v>
      </c>
      <c r="X14" s="7">
        <v>0.48649215698242188</v>
      </c>
      <c r="Y14" s="8">
        <v>0.47739791870117188</v>
      </c>
      <c r="Z14" s="7">
        <v>0.35382556915283203</v>
      </c>
      <c r="AA14" s="9">
        <v>0.34104633331298828</v>
      </c>
      <c r="AC14" s="18">
        <f t="shared" si="1"/>
        <v>0.87964439392089844</v>
      </c>
      <c r="AD14" s="18">
        <f t="shared" si="2"/>
        <v>0.77089881896972656</v>
      </c>
      <c r="AE14" s="18">
        <f t="shared" si="3"/>
        <v>0.7206878662109375</v>
      </c>
      <c r="AF14" s="18">
        <f t="shared" si="4"/>
        <v>0.62431144714355469</v>
      </c>
      <c r="AG14" s="18">
        <f t="shared" si="5"/>
        <v>0.51885223388671875</v>
      </c>
      <c r="AH14" s="18">
        <f t="shared" si="6"/>
        <v>0.45969867706298828</v>
      </c>
      <c r="AI14" s="18">
        <f t="shared" si="7"/>
        <v>0.9556732177734375</v>
      </c>
      <c r="AJ14" s="18">
        <f t="shared" si="8"/>
        <v>0.83367156982421875</v>
      </c>
      <c r="AK14" s="18">
        <f t="shared" si="9"/>
        <v>0.68658638000488281</v>
      </c>
      <c r="AL14" s="18">
        <f t="shared" si="10"/>
        <v>0.63983726501464844</v>
      </c>
      <c r="AM14" s="18">
        <f t="shared" si="11"/>
        <v>0.48649215698242188</v>
      </c>
      <c r="AN14" s="13">
        <f t="shared" si="12"/>
        <v>0.35382556915283203</v>
      </c>
      <c r="AO14" s="23">
        <v>57.5</v>
      </c>
      <c r="AP14" s="7">
        <v>72.5</v>
      </c>
      <c r="AQ14" s="7">
        <v>87.5</v>
      </c>
      <c r="AR14" s="7">
        <v>100</v>
      </c>
      <c r="AS14" s="7">
        <v>115</v>
      </c>
      <c r="AT14" s="8">
        <v>130</v>
      </c>
      <c r="AU14" s="18">
        <v>37.5</v>
      </c>
      <c r="AV14" s="18">
        <v>47.5</v>
      </c>
      <c r="AW14" s="18">
        <v>57.5</v>
      </c>
      <c r="AX14" s="18">
        <v>65</v>
      </c>
      <c r="AY14" s="18">
        <v>75</v>
      </c>
      <c r="AZ14" s="13">
        <v>85</v>
      </c>
      <c r="BA14" s="18">
        <f t="shared" si="13"/>
        <v>-168.7636503838466</v>
      </c>
      <c r="BB14" s="18">
        <f t="shared" si="14"/>
        <v>205.53041923791443</v>
      </c>
      <c r="BC14" s="18">
        <f t="shared" si="17"/>
        <v>-79.338116316195681</v>
      </c>
      <c r="BD14" s="27">
        <f t="shared" si="15"/>
        <v>113.56140396999882</v>
      </c>
      <c r="BE14" s="28">
        <f t="shared" si="18"/>
        <v>154.90132412276046</v>
      </c>
      <c r="BF14" s="28">
        <f t="shared" si="16"/>
        <v>100.07392419624556</v>
      </c>
      <c r="BG14" s="18"/>
    </row>
    <row r="15" spans="1:59" x14ac:dyDescent="0.25">
      <c r="A15" s="7">
        <v>19</v>
      </c>
      <c r="B15" s="25">
        <v>105</v>
      </c>
      <c r="C15" s="26">
        <v>70</v>
      </c>
      <c r="D15" s="23">
        <v>0.83022880554199219</v>
      </c>
      <c r="E15" s="8">
        <v>0.88332557678222656</v>
      </c>
      <c r="F15" s="7">
        <v>0.75872230529785156</v>
      </c>
      <c r="G15" s="8">
        <v>0.76106643676757813</v>
      </c>
      <c r="H15" s="7">
        <v>0.69015121459960938</v>
      </c>
      <c r="I15" s="8">
        <v>0.69167327880859375</v>
      </c>
      <c r="J15" s="7">
        <v>0.60728836059570313</v>
      </c>
      <c r="K15" s="8">
        <v>0.61342430114746094</v>
      </c>
      <c r="L15" s="7">
        <v>0.5083770751953125</v>
      </c>
      <c r="M15" s="8">
        <v>0.56860923767089844</v>
      </c>
      <c r="N15" s="7">
        <v>0.43841075897216797</v>
      </c>
      <c r="O15" s="9">
        <v>0.46390628814697266</v>
      </c>
      <c r="P15" s="23">
        <v>1.0250930786132813</v>
      </c>
      <c r="Q15" s="8">
        <v>1.0270538330078125</v>
      </c>
      <c r="R15" s="7">
        <v>0.87283134460449219</v>
      </c>
      <c r="S15" s="8">
        <v>0.84237098693847656</v>
      </c>
      <c r="T15" s="7">
        <v>0.71549224853515625</v>
      </c>
      <c r="U15" s="8">
        <v>0.70068550109863281</v>
      </c>
      <c r="V15" s="7">
        <v>0.54155349731445313</v>
      </c>
      <c r="W15" s="8">
        <v>0.59778213500976563</v>
      </c>
      <c r="X15" s="7">
        <v>0.48176860809326172</v>
      </c>
      <c r="Y15" s="8">
        <v>0.42364597320556641</v>
      </c>
      <c r="Z15" s="7">
        <v>0.32033348083496094</v>
      </c>
      <c r="AA15" s="9">
        <v>0.28583621978759766</v>
      </c>
      <c r="AC15" s="18">
        <f t="shared" si="1"/>
        <v>0.88332557678222656</v>
      </c>
      <c r="AD15" s="18">
        <f t="shared" si="2"/>
        <v>0.76106643676757813</v>
      </c>
      <c r="AE15" s="18">
        <f t="shared" si="3"/>
        <v>0.69167327880859375</v>
      </c>
      <c r="AF15" s="18">
        <f t="shared" si="4"/>
        <v>0.61342430114746094</v>
      </c>
      <c r="AG15" s="18">
        <f t="shared" si="5"/>
        <v>0.56860923767089844</v>
      </c>
      <c r="AH15" s="18">
        <f t="shared" si="6"/>
        <v>0.46390628814697266</v>
      </c>
      <c r="AI15" s="18">
        <f t="shared" si="7"/>
        <v>1.0270538330078125</v>
      </c>
      <c r="AJ15" s="18">
        <f t="shared" si="8"/>
        <v>0.87283134460449219</v>
      </c>
      <c r="AK15" s="18">
        <f t="shared" si="9"/>
        <v>0.71549224853515625</v>
      </c>
      <c r="AL15" s="18">
        <f t="shared" si="10"/>
        <v>0.59778213500976563</v>
      </c>
      <c r="AM15" s="18">
        <f t="shared" si="11"/>
        <v>0.48176860809326172</v>
      </c>
      <c r="AN15" s="13">
        <f t="shared" si="12"/>
        <v>0.32033348083496094</v>
      </c>
      <c r="AO15" s="23">
        <v>42.5</v>
      </c>
      <c r="AP15" s="7">
        <v>52.5</v>
      </c>
      <c r="AQ15" s="7">
        <v>62.5</v>
      </c>
      <c r="AR15" s="7">
        <v>75</v>
      </c>
      <c r="AS15" s="7">
        <v>85</v>
      </c>
      <c r="AT15" s="8">
        <v>95</v>
      </c>
      <c r="AU15" s="18">
        <v>27.5</v>
      </c>
      <c r="AV15" s="18">
        <v>35</v>
      </c>
      <c r="AW15" s="18">
        <v>42.5</v>
      </c>
      <c r="AX15" s="18">
        <v>50</v>
      </c>
      <c r="AY15" s="18">
        <v>55</v>
      </c>
      <c r="AZ15" s="13">
        <v>62.5</v>
      </c>
      <c r="BA15" s="18">
        <f t="shared" si="13"/>
        <v>-132.98331540235083</v>
      </c>
      <c r="BB15" s="18">
        <f t="shared" si="14"/>
        <v>157.00670711946722</v>
      </c>
      <c r="BC15" s="18">
        <f t="shared" si="17"/>
        <v>-50.212021211737472</v>
      </c>
      <c r="BD15" s="27">
        <f t="shared" si="15"/>
        <v>79.019067190794431</v>
      </c>
      <c r="BE15" s="28">
        <f t="shared" si="18"/>
        <v>117.11171249876197</v>
      </c>
      <c r="BF15" s="28">
        <f t="shared" si="16"/>
        <v>70.483023584799056</v>
      </c>
      <c r="BG15" s="18"/>
    </row>
    <row r="16" spans="1:59" x14ac:dyDescent="0.25">
      <c r="A16" s="7">
        <v>22</v>
      </c>
      <c r="B16" s="25">
        <v>125</v>
      </c>
      <c r="C16" s="26">
        <v>100</v>
      </c>
      <c r="D16" s="23">
        <v>0.84986114501953125</v>
      </c>
      <c r="E16" s="8">
        <v>0.85781478881835938</v>
      </c>
      <c r="F16" s="7">
        <v>0.84023857116699219</v>
      </c>
      <c r="G16" s="8">
        <v>0.81731033325195313</v>
      </c>
      <c r="H16" s="7">
        <v>0.83931159973144531</v>
      </c>
      <c r="I16" s="8">
        <v>0.75902175903320313</v>
      </c>
      <c r="J16" s="7">
        <v>0.77460861206054688</v>
      </c>
      <c r="K16" s="8">
        <v>0.69800186157226563</v>
      </c>
      <c r="L16" s="7">
        <v>0.64992332458496094</v>
      </c>
      <c r="M16" s="8">
        <v>0.54524612426757813</v>
      </c>
      <c r="N16" s="7">
        <v>0.50618171691894531</v>
      </c>
      <c r="O16" s="9">
        <v>0.41049671173095703</v>
      </c>
      <c r="P16" s="23">
        <v>0.94393157958984375</v>
      </c>
      <c r="Q16" s="8">
        <v>0.9035797119140625</v>
      </c>
      <c r="R16" s="7">
        <v>0.85674476623535156</v>
      </c>
      <c r="S16" s="8">
        <v>0.875274658203125</v>
      </c>
      <c r="T16" s="7">
        <v>0.76501083374023438</v>
      </c>
      <c r="U16" s="8">
        <v>0.72880172729492188</v>
      </c>
      <c r="V16" s="7">
        <v>0.65218544006347656</v>
      </c>
      <c r="W16" s="8">
        <v>0.65732383728027344</v>
      </c>
      <c r="X16" s="7">
        <v>0.55909347534179688</v>
      </c>
      <c r="Y16" s="8">
        <v>0.52249336242675781</v>
      </c>
      <c r="Z16" s="7">
        <v>0.39474582672119141</v>
      </c>
      <c r="AA16" s="9">
        <v>0.33102607727050781</v>
      </c>
      <c r="AC16" s="18">
        <f t="shared" si="1"/>
        <v>0.85781478881835938</v>
      </c>
      <c r="AD16" s="18">
        <f t="shared" si="2"/>
        <v>0.84023857116699219</v>
      </c>
      <c r="AE16" s="18">
        <f t="shared" si="3"/>
        <v>0.83931159973144531</v>
      </c>
      <c r="AF16" s="18">
        <f t="shared" si="4"/>
        <v>0.77460861206054688</v>
      </c>
      <c r="AG16" s="18">
        <f t="shared" si="5"/>
        <v>0.64992332458496094</v>
      </c>
      <c r="AH16" s="18">
        <f t="shared" si="6"/>
        <v>0.50618171691894531</v>
      </c>
      <c r="AI16" s="18">
        <f t="shared" si="7"/>
        <v>0.94393157958984375</v>
      </c>
      <c r="AJ16" s="18">
        <f t="shared" si="8"/>
        <v>0.875274658203125</v>
      </c>
      <c r="AK16" s="18">
        <f t="shared" si="9"/>
        <v>0.76501083374023438</v>
      </c>
      <c r="AL16" s="18">
        <f t="shared" si="10"/>
        <v>0.65732383728027344</v>
      </c>
      <c r="AM16" s="18">
        <f t="shared" si="11"/>
        <v>0.55909347534179688</v>
      </c>
      <c r="AN16" s="13">
        <f t="shared" si="12"/>
        <v>0.39474582672119141</v>
      </c>
      <c r="AO16" s="23">
        <v>50</v>
      </c>
      <c r="AP16" s="7">
        <v>62.5</v>
      </c>
      <c r="AQ16" s="7">
        <v>75</v>
      </c>
      <c r="AR16" s="7">
        <v>87.5</v>
      </c>
      <c r="AS16" s="7">
        <v>100</v>
      </c>
      <c r="AT16" s="8">
        <v>112.5</v>
      </c>
      <c r="AU16" s="18">
        <v>40</v>
      </c>
      <c r="AV16" s="18">
        <v>50</v>
      </c>
      <c r="AW16" s="18">
        <v>60</v>
      </c>
      <c r="AX16" s="18">
        <v>70</v>
      </c>
      <c r="AY16" s="18">
        <v>80</v>
      </c>
      <c r="AZ16" s="13">
        <v>90</v>
      </c>
      <c r="BA16" s="18">
        <f t="shared" si="13"/>
        <v>-153.2263959961642</v>
      </c>
      <c r="BB16" s="18">
        <f t="shared" si="14"/>
        <v>195.35459715677084</v>
      </c>
      <c r="BC16" s="18">
        <f t="shared" si="17"/>
        <v>-90.829204603890162</v>
      </c>
      <c r="BD16" s="27">
        <f t="shared" si="15"/>
        <v>128.51050792746838</v>
      </c>
      <c r="BE16" s="28">
        <f t="shared" si="18"/>
        <v>149.38667835792157</v>
      </c>
      <c r="BF16" s="28">
        <f t="shared" si="16"/>
        <v>113.06954314480706</v>
      </c>
      <c r="BG16" s="18"/>
    </row>
    <row r="17" spans="1:59" x14ac:dyDescent="0.25">
      <c r="A17" s="7">
        <v>23</v>
      </c>
      <c r="B17" s="25">
        <v>110</v>
      </c>
      <c r="C17" s="26">
        <v>82</v>
      </c>
      <c r="D17" s="23">
        <v>0.92266082763671875</v>
      </c>
      <c r="E17" s="8">
        <v>0.89105033874511719</v>
      </c>
      <c r="F17" s="7">
        <v>0.89570999145507813</v>
      </c>
      <c r="G17" s="8">
        <v>0.87777137756347656</v>
      </c>
      <c r="H17" s="7">
        <v>0.80887985229492188</v>
      </c>
      <c r="I17" s="8">
        <v>0.79302215576171875</v>
      </c>
      <c r="J17" s="7">
        <v>0.80551719665527344</v>
      </c>
      <c r="K17" s="8">
        <v>0.76621437072753906</v>
      </c>
      <c r="L17" s="7">
        <v>0.66977310180664063</v>
      </c>
      <c r="M17" s="8">
        <v>0.71657371520996094</v>
      </c>
      <c r="N17" s="7">
        <v>0.68727684020996094</v>
      </c>
      <c r="O17" s="9">
        <v>0.59227752685546875</v>
      </c>
      <c r="P17" s="23">
        <v>0.87829208374023438</v>
      </c>
      <c r="Q17" s="8">
        <v>1.0369873046875</v>
      </c>
      <c r="R17" s="7">
        <v>0.82747268676757813</v>
      </c>
      <c r="S17" s="8">
        <v>0.83443641662597656</v>
      </c>
      <c r="T17" s="7">
        <v>0.72818183898925781</v>
      </c>
      <c r="U17" s="8">
        <v>0.70988845825195313</v>
      </c>
      <c r="V17" s="7">
        <v>0.57682228088378906</v>
      </c>
      <c r="W17" s="8">
        <v>0.59153366088867188</v>
      </c>
      <c r="X17" s="7">
        <v>0.51204490661621094</v>
      </c>
      <c r="Y17" s="8">
        <v>0.45767593383789063</v>
      </c>
      <c r="Z17" s="7">
        <v>0.40230178833007813</v>
      </c>
      <c r="AA17" s="9">
        <v>0.33898448944091797</v>
      </c>
      <c r="AC17" s="18">
        <f t="shared" si="1"/>
        <v>0.92266082763671875</v>
      </c>
      <c r="AD17" s="18">
        <f t="shared" si="2"/>
        <v>0.89570999145507813</v>
      </c>
      <c r="AE17" s="18">
        <f t="shared" si="3"/>
        <v>0.80887985229492188</v>
      </c>
      <c r="AF17" s="18">
        <f t="shared" si="4"/>
        <v>0.80551719665527344</v>
      </c>
      <c r="AG17" s="18">
        <f t="shared" si="5"/>
        <v>0.71657371520996094</v>
      </c>
      <c r="AH17" s="18">
        <f t="shared" si="6"/>
        <v>0.68727684020996094</v>
      </c>
      <c r="AI17" s="18">
        <f t="shared" si="7"/>
        <v>1.0369873046875</v>
      </c>
      <c r="AJ17" s="18">
        <f t="shared" si="8"/>
        <v>0.83443641662597656</v>
      </c>
      <c r="AK17" s="18">
        <f t="shared" si="9"/>
        <v>0.72818183898925781</v>
      </c>
      <c r="AL17" s="18">
        <f t="shared" si="10"/>
        <v>0.59153366088867188</v>
      </c>
      <c r="AM17" s="18">
        <f t="shared" si="11"/>
        <v>0.51204490661621094</v>
      </c>
      <c r="AN17" s="13">
        <f t="shared" si="12"/>
        <v>0.40230178833007813</v>
      </c>
      <c r="AO17" s="23">
        <v>45</v>
      </c>
      <c r="AP17" s="7">
        <v>55</v>
      </c>
      <c r="AQ17" s="7">
        <v>65</v>
      </c>
      <c r="AR17" s="7">
        <v>77.5</v>
      </c>
      <c r="AS17" s="7">
        <v>90</v>
      </c>
      <c r="AT17" s="8">
        <v>100</v>
      </c>
      <c r="AU17" s="18">
        <v>32.5</v>
      </c>
      <c r="AV17" s="18">
        <v>40</v>
      </c>
      <c r="AW17" s="18">
        <v>50</v>
      </c>
      <c r="AX17" s="18">
        <v>57.5</v>
      </c>
      <c r="AY17" s="18">
        <v>65</v>
      </c>
      <c r="AZ17" s="13">
        <v>72.5</v>
      </c>
      <c r="BA17" s="18">
        <f t="shared" si="13"/>
        <v>-220.11116059946499</v>
      </c>
      <c r="BB17" s="18">
        <f t="shared" si="14"/>
        <v>249.51561576082611</v>
      </c>
      <c r="BC17" s="18">
        <f t="shared" si="17"/>
        <v>-64.866555881271594</v>
      </c>
      <c r="BD17" s="27">
        <f t="shared" si="15"/>
        <v>97.301455266486556</v>
      </c>
      <c r="BE17" s="28">
        <f t="shared" si="18"/>
        <v>183.48226758098662</v>
      </c>
      <c r="BF17" s="28">
        <f t="shared" si="16"/>
        <v>86.274140766670385</v>
      </c>
      <c r="BG17" s="18"/>
    </row>
    <row r="18" spans="1:59" x14ac:dyDescent="0.25">
      <c r="A18" s="7">
        <v>27</v>
      </c>
    </row>
    <row r="19" spans="1:59" x14ac:dyDescent="0.25">
      <c r="A19" s="7">
        <v>28</v>
      </c>
      <c r="BE19" s="18">
        <f>AVERAGE(BE2:BE17)</f>
        <v>131.31849687770128</v>
      </c>
      <c r="BF19" s="18">
        <f>AVERAGE(BF2:BF17)</f>
        <v>79.150134747880244</v>
      </c>
    </row>
    <row r="20" spans="1:59" x14ac:dyDescent="0.25">
      <c r="A20" s="7">
        <v>29</v>
      </c>
    </row>
    <row r="21" spans="1:59" x14ac:dyDescent="0.25">
      <c r="A21" s="7">
        <v>30</v>
      </c>
    </row>
    <row r="22" spans="1:59" x14ac:dyDescent="0.25">
      <c r="A22" s="7">
        <v>31</v>
      </c>
    </row>
    <row r="23" spans="1:59" x14ac:dyDescent="0.25">
      <c r="A23" s="7">
        <v>32</v>
      </c>
    </row>
    <row r="24" spans="1:59" x14ac:dyDescent="0.25">
      <c r="A24" s="7">
        <v>33</v>
      </c>
    </row>
    <row r="25" spans="1:59" x14ac:dyDescent="0.25">
      <c r="A25" s="7">
        <v>34</v>
      </c>
    </row>
    <row r="26" spans="1:59" x14ac:dyDescent="0.25">
      <c r="A26" s="7">
        <v>35</v>
      </c>
    </row>
    <row r="27" spans="1:59" x14ac:dyDescent="0.25">
      <c r="A27" s="7">
        <v>36</v>
      </c>
    </row>
    <row r="28" spans="1:59" x14ac:dyDescent="0.25">
      <c r="A28" s="7">
        <v>37</v>
      </c>
    </row>
    <row r="29" spans="1:59" x14ac:dyDescent="0.25">
      <c r="A29" s="7">
        <v>38</v>
      </c>
    </row>
    <row r="30" spans="1:59" x14ac:dyDescent="0.25">
      <c r="A30" s="7">
        <v>39</v>
      </c>
    </row>
    <row r="31" spans="1:59" x14ac:dyDescent="0.25">
      <c r="A31" s="7">
        <v>40</v>
      </c>
    </row>
    <row r="32" spans="1:59" x14ac:dyDescent="0.25">
      <c r="A32" s="7">
        <v>41</v>
      </c>
    </row>
    <row r="33" spans="1:1" x14ac:dyDescent="0.25">
      <c r="A33" s="7">
        <v>42</v>
      </c>
    </row>
    <row r="34" spans="1:1" x14ac:dyDescent="0.25">
      <c r="A34" s="7">
        <v>43</v>
      </c>
    </row>
    <row r="35" spans="1:1" x14ac:dyDescent="0.25">
      <c r="A35" s="7">
        <v>44</v>
      </c>
    </row>
    <row r="36" spans="1:1" x14ac:dyDescent="0.25">
      <c r="A36" s="7">
        <v>45</v>
      </c>
    </row>
    <row r="37" spans="1:1" x14ac:dyDescent="0.25">
      <c r="A37" s="7">
        <v>46</v>
      </c>
    </row>
    <row r="38" spans="1:1" x14ac:dyDescent="0.25">
      <c r="A38" s="7">
        <v>47</v>
      </c>
    </row>
    <row r="39" spans="1:1" x14ac:dyDescent="0.25">
      <c r="A39" s="7">
        <v>48</v>
      </c>
    </row>
    <row r="40" spans="1:1" x14ac:dyDescent="0.25">
      <c r="A40" s="7">
        <v>49</v>
      </c>
    </row>
    <row r="41" spans="1:1" x14ac:dyDescent="0.25">
      <c r="A41" s="7">
        <v>50</v>
      </c>
    </row>
    <row r="42" spans="1:1" x14ac:dyDescent="0.25">
      <c r="A42" s="7">
        <v>51</v>
      </c>
    </row>
    <row r="43" spans="1:1" x14ac:dyDescent="0.25">
      <c r="A43" s="7">
        <v>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7"/>
  <dimension ref="A1:AD43"/>
  <sheetViews>
    <sheetView workbookViewId="0">
      <pane ySplit="1" topLeftCell="A2" activePane="bottomLeft" state="frozen"/>
      <selection pane="bottomLeft" activeCell="A2" sqref="A2"/>
    </sheetView>
  </sheetViews>
  <sheetFormatPr defaultColWidth="11.42578125" defaultRowHeight="15.75" x14ac:dyDescent="0.25"/>
  <cols>
    <col min="1" max="1" width="5.28515625" style="7" bestFit="1" customWidth="1"/>
    <col min="2" max="2" width="10.42578125" style="7" bestFit="1" customWidth="1"/>
    <col min="3" max="3" width="11.42578125" style="8" bestFit="1" customWidth="1"/>
    <col min="4" max="8" width="11.42578125" style="6"/>
    <col min="9" max="9" width="10.85546875" style="14"/>
    <col min="10" max="10" width="11.42578125" style="30"/>
    <col min="11" max="16384" width="11.42578125" style="6"/>
  </cols>
  <sheetData>
    <row r="1" spans="1:30" x14ac:dyDescent="0.25">
      <c r="A1" s="1" t="s">
        <v>123</v>
      </c>
      <c r="B1" s="3" t="s">
        <v>45</v>
      </c>
      <c r="C1" s="2" t="s">
        <v>46</v>
      </c>
      <c r="D1" s="4" t="s">
        <v>70</v>
      </c>
      <c r="E1" s="4" t="s">
        <v>71</v>
      </c>
      <c r="F1" s="4" t="s">
        <v>72</v>
      </c>
      <c r="G1" s="4" t="s">
        <v>73</v>
      </c>
      <c r="H1" s="4" t="s">
        <v>74</v>
      </c>
      <c r="I1" s="5" t="s">
        <v>75</v>
      </c>
      <c r="J1" s="29" t="s">
        <v>115</v>
      </c>
      <c r="K1" s="4" t="s">
        <v>76</v>
      </c>
      <c r="L1" s="4" t="s">
        <v>77</v>
      </c>
      <c r="M1" s="4" t="s">
        <v>78</v>
      </c>
      <c r="N1" s="4" t="s">
        <v>79</v>
      </c>
      <c r="O1" s="4" t="s">
        <v>80</v>
      </c>
      <c r="P1" s="4" t="s">
        <v>81</v>
      </c>
      <c r="Q1" s="4" t="s">
        <v>82</v>
      </c>
      <c r="R1" s="4" t="s">
        <v>83</v>
      </c>
      <c r="S1" s="4" t="s">
        <v>84</v>
      </c>
      <c r="T1" s="4" t="s">
        <v>85</v>
      </c>
      <c r="U1" s="4" t="s">
        <v>86</v>
      </c>
      <c r="V1" s="4" t="s">
        <v>87</v>
      </c>
      <c r="W1" s="4" t="s">
        <v>88</v>
      </c>
      <c r="X1" s="4" t="s">
        <v>89</v>
      </c>
      <c r="Y1" s="4" t="s">
        <v>90</v>
      </c>
      <c r="Z1" s="4" t="s">
        <v>91</v>
      </c>
      <c r="AA1" s="4" t="s">
        <v>92</v>
      </c>
      <c r="AB1" s="4" t="s">
        <v>93</v>
      </c>
      <c r="AC1" s="4" t="s">
        <v>94</v>
      </c>
      <c r="AD1" s="4" t="s">
        <v>95</v>
      </c>
    </row>
    <row r="2" spans="1:30" x14ac:dyDescent="0.25">
      <c r="A2" s="7">
        <v>1</v>
      </c>
      <c r="B2" s="7">
        <v>6</v>
      </c>
      <c r="C2" s="8">
        <v>10</v>
      </c>
      <c r="D2" s="6">
        <v>0.59090805053710938</v>
      </c>
      <c r="E2" s="6">
        <v>0.53498268127441406</v>
      </c>
      <c r="F2" s="6">
        <v>0.48166370391845703</v>
      </c>
      <c r="G2" s="6">
        <v>0.53680801391601563</v>
      </c>
      <c r="H2" s="6">
        <v>0.53051948547363281</v>
      </c>
      <c r="I2" s="14">
        <v>0.5078582763671875</v>
      </c>
      <c r="J2" s="32">
        <f>AVERAGE(D2:I2)</f>
        <v>0.53045670191446936</v>
      </c>
      <c r="K2" s="6">
        <v>0.47186946868896484</v>
      </c>
      <c r="L2" s="6">
        <v>0.43865013122558594</v>
      </c>
      <c r="M2" s="6">
        <v>0.41880893707275391</v>
      </c>
      <c r="N2" s="6">
        <v>0.40717887878417969</v>
      </c>
      <c r="O2" s="6">
        <v>0.37106704711914063</v>
      </c>
      <c r="P2" s="6">
        <v>0.32361507415771484</v>
      </c>
      <c r="Q2" s="6">
        <v>0.27744674682617188</v>
      </c>
      <c r="R2" s="6">
        <v>0.29335880279541016</v>
      </c>
      <c r="S2" s="6">
        <v>0.18982934951782227</v>
      </c>
      <c r="T2" s="6">
        <v>0.19711446762084961</v>
      </c>
      <c r="Z2" s="34">
        <f>COUNT(K2:Y2)</f>
        <v>10</v>
      </c>
    </row>
    <row r="3" spans="1:30" x14ac:dyDescent="0.25">
      <c r="A3" s="7">
        <v>2</v>
      </c>
      <c r="B3" s="7">
        <v>6</v>
      </c>
      <c r="C3" s="8">
        <v>4</v>
      </c>
      <c r="D3" s="6">
        <v>0.60768508911132813</v>
      </c>
      <c r="E3" s="6">
        <v>0.53805351257324219</v>
      </c>
      <c r="F3" s="6">
        <v>0.51589393615722656</v>
      </c>
      <c r="G3" s="6">
        <v>0.50494003295898438</v>
      </c>
      <c r="H3" s="6">
        <v>0.48920249938964844</v>
      </c>
      <c r="I3" s="14">
        <v>0.52053070068359375</v>
      </c>
      <c r="J3" s="32">
        <f t="shared" ref="J3:J17" si="0">AVERAGE(D3:I3)</f>
        <v>0.52938429514567054</v>
      </c>
      <c r="K3" s="6">
        <v>0.46488666534423828</v>
      </c>
      <c r="L3" s="6">
        <v>0.33307933807373047</v>
      </c>
      <c r="M3" s="6">
        <v>0.12598705291748047</v>
      </c>
      <c r="N3" s="6">
        <v>0.13027811050415039</v>
      </c>
      <c r="Z3" s="34">
        <f t="shared" ref="Z3:Z17" si="1">COUNT(K3:Y3)</f>
        <v>4</v>
      </c>
    </row>
    <row r="4" spans="1:30" x14ac:dyDescent="0.25">
      <c r="A4" s="7">
        <v>3</v>
      </c>
      <c r="B4" s="7">
        <v>6</v>
      </c>
      <c r="C4" s="8">
        <v>11</v>
      </c>
      <c r="D4" s="6">
        <v>0.47013950347900391</v>
      </c>
      <c r="E4" s="6">
        <v>0.47295665740966797</v>
      </c>
      <c r="F4" s="6">
        <v>0.46046161651611328</v>
      </c>
      <c r="G4" s="6">
        <v>0.41532802581787109</v>
      </c>
      <c r="H4" s="6">
        <v>0.40196323394775391</v>
      </c>
      <c r="I4" s="14">
        <v>0.30742645263671875</v>
      </c>
      <c r="J4" s="32">
        <f t="shared" si="0"/>
        <v>0.42137924830118817</v>
      </c>
      <c r="K4" s="6">
        <v>0.61514663696289063</v>
      </c>
      <c r="L4" s="6">
        <v>0.58730506896972656</v>
      </c>
      <c r="M4" s="6">
        <v>0.5683746337890625</v>
      </c>
      <c r="N4" s="6">
        <v>0.53407669067382813</v>
      </c>
      <c r="O4" s="6">
        <v>0.51215362548828125</v>
      </c>
      <c r="P4" s="6">
        <v>0.48135089874267578</v>
      </c>
      <c r="Q4" s="6">
        <v>0.46001243591308594</v>
      </c>
      <c r="R4" s="6">
        <v>0.41322040557861328</v>
      </c>
      <c r="S4" s="6">
        <v>0.31727313995361328</v>
      </c>
      <c r="T4" s="6">
        <v>0.18785619735717773</v>
      </c>
      <c r="U4" s="6">
        <v>0.15127038955688477</v>
      </c>
      <c r="Z4" s="34">
        <f t="shared" si="1"/>
        <v>11</v>
      </c>
    </row>
    <row r="5" spans="1:30" x14ac:dyDescent="0.25">
      <c r="A5" s="7">
        <v>4</v>
      </c>
      <c r="B5" s="7">
        <v>2</v>
      </c>
      <c r="C5" s="8">
        <v>8</v>
      </c>
      <c r="D5" s="6">
        <v>0.4633026123046875</v>
      </c>
      <c r="E5" s="6">
        <v>0.46462059020996094</v>
      </c>
      <c r="F5" s="16"/>
      <c r="G5" s="16"/>
      <c r="H5" s="16"/>
      <c r="I5" s="17"/>
      <c r="J5" s="32">
        <f t="shared" si="0"/>
        <v>0.46396160125732422</v>
      </c>
      <c r="K5" s="6">
        <v>0.34054374694824219</v>
      </c>
      <c r="L5" s="6">
        <v>0.39329624176025391</v>
      </c>
      <c r="M5" s="6">
        <v>0.33284759521484375</v>
      </c>
      <c r="N5" s="6">
        <v>0.28748798370361328</v>
      </c>
      <c r="O5" s="6">
        <v>0.26931667327880859</v>
      </c>
      <c r="P5" s="6">
        <v>0.2093968391418457</v>
      </c>
      <c r="Q5" s="6">
        <v>0.22757673263549805</v>
      </c>
      <c r="R5" s="6">
        <v>0.12805986404418945</v>
      </c>
      <c r="Z5" s="34">
        <f t="shared" si="1"/>
        <v>8</v>
      </c>
    </row>
    <row r="6" spans="1:30" x14ac:dyDescent="0.25">
      <c r="A6" s="7">
        <v>5</v>
      </c>
      <c r="B6" s="7">
        <v>6</v>
      </c>
      <c r="C6" s="8">
        <v>8</v>
      </c>
      <c r="D6" s="6">
        <v>0.61393165588378906</v>
      </c>
      <c r="E6" s="6">
        <v>0.59237098693847656</v>
      </c>
      <c r="F6" s="6">
        <v>0.53562355041503906</v>
      </c>
      <c r="G6" s="6">
        <v>0.4905242919921875</v>
      </c>
      <c r="H6" s="6">
        <v>0.49136161804199219</v>
      </c>
      <c r="I6" s="14">
        <v>0.44188404083251953</v>
      </c>
      <c r="J6" s="32">
        <f t="shared" si="0"/>
        <v>0.52761602401733398</v>
      </c>
      <c r="K6" s="6">
        <v>0.47206497192382813</v>
      </c>
      <c r="L6" s="6">
        <v>0.45372676849365234</v>
      </c>
      <c r="M6" s="6">
        <v>0.40168952941894531</v>
      </c>
      <c r="N6" s="6">
        <v>0.37958145141601563</v>
      </c>
      <c r="O6" s="6">
        <v>0.31165599822998047</v>
      </c>
      <c r="P6" s="6">
        <v>0.26261615753173828</v>
      </c>
      <c r="Q6" s="6">
        <v>0.23819828033447266</v>
      </c>
      <c r="R6" s="6">
        <v>0.14731597900390625</v>
      </c>
      <c r="Z6" s="34">
        <f t="shared" si="1"/>
        <v>8</v>
      </c>
    </row>
    <row r="7" spans="1:30" x14ac:dyDescent="0.25">
      <c r="A7" s="7">
        <v>6</v>
      </c>
      <c r="B7" s="7">
        <v>6</v>
      </c>
      <c r="C7" s="8">
        <v>6</v>
      </c>
      <c r="D7" s="6">
        <v>0.45772361755371094</v>
      </c>
      <c r="E7" s="6">
        <v>0.46203136444091797</v>
      </c>
      <c r="F7" s="6">
        <v>0.45594024658203125</v>
      </c>
      <c r="G7" s="6">
        <v>0.41200637817382813</v>
      </c>
      <c r="H7" s="6">
        <v>0.40460205078125</v>
      </c>
      <c r="I7" s="14">
        <v>0.41839981079101563</v>
      </c>
      <c r="J7" s="32">
        <f t="shared" si="0"/>
        <v>0.43511724472045898</v>
      </c>
      <c r="K7" s="6">
        <v>0.41814899444580078</v>
      </c>
      <c r="L7" s="6">
        <v>0.39619731903076172</v>
      </c>
      <c r="M7" s="6">
        <v>0.3532562255859375</v>
      </c>
      <c r="N7" s="6">
        <v>0.29954338073730469</v>
      </c>
      <c r="O7" s="6">
        <v>0.25857734680175781</v>
      </c>
      <c r="P7" s="6">
        <v>0.16644763946533203</v>
      </c>
      <c r="Z7" s="34">
        <f t="shared" si="1"/>
        <v>6</v>
      </c>
    </row>
    <row r="8" spans="1:30" x14ac:dyDescent="0.25">
      <c r="A8" s="7">
        <v>12</v>
      </c>
      <c r="B8" s="7">
        <v>6</v>
      </c>
      <c r="C8" s="8">
        <v>8</v>
      </c>
      <c r="D8" s="6">
        <v>0.62635231018066406</v>
      </c>
      <c r="E8" s="6">
        <v>0.57796287536621094</v>
      </c>
      <c r="F8" s="6">
        <v>0.62569808959960938</v>
      </c>
      <c r="G8" s="6">
        <v>0.5940704345703125</v>
      </c>
      <c r="H8" s="6">
        <v>0.58319282531738281</v>
      </c>
      <c r="I8" s="14">
        <v>0.49502182006835938</v>
      </c>
      <c r="J8" s="32">
        <f t="shared" si="0"/>
        <v>0.58371639251708984</v>
      </c>
      <c r="K8" s="6">
        <v>0.48115825653076172</v>
      </c>
      <c r="L8" s="6">
        <v>0.46812725067138672</v>
      </c>
      <c r="M8" s="6">
        <v>0.39826393127441406</v>
      </c>
      <c r="N8" s="6">
        <v>0.32736682891845703</v>
      </c>
      <c r="O8" s="6">
        <v>0.3157806396484375</v>
      </c>
      <c r="P8" s="6">
        <v>0.26723480224609375</v>
      </c>
      <c r="Q8" s="6">
        <v>0.19391679763793945</v>
      </c>
      <c r="R8" s="6">
        <v>0.13618993759155273</v>
      </c>
      <c r="Z8" s="34">
        <f t="shared" si="1"/>
        <v>8</v>
      </c>
    </row>
    <row r="9" spans="1:30" x14ac:dyDescent="0.25">
      <c r="A9" s="7">
        <v>13</v>
      </c>
      <c r="B9" s="7">
        <v>6</v>
      </c>
      <c r="C9" s="8">
        <v>6</v>
      </c>
      <c r="D9" s="6">
        <v>0.64181900024414063</v>
      </c>
      <c r="E9" s="6">
        <v>0.61923027038574219</v>
      </c>
      <c r="F9" s="6">
        <v>0.58018302917480469</v>
      </c>
      <c r="G9" s="6">
        <v>0.56210517883300781</v>
      </c>
      <c r="H9" s="6">
        <v>0.50072669982910156</v>
      </c>
      <c r="I9" s="14">
        <v>0.50613021850585938</v>
      </c>
      <c r="J9" s="32">
        <f t="shared" si="0"/>
        <v>0.568365732828776</v>
      </c>
      <c r="K9" s="6">
        <v>0.41763591766357422</v>
      </c>
      <c r="L9" s="6">
        <v>0.37419986724853516</v>
      </c>
      <c r="M9" s="6">
        <v>0.28909587860107422</v>
      </c>
      <c r="N9" s="6">
        <v>0.25510883331298828</v>
      </c>
      <c r="O9" s="6">
        <v>0.20992755889892578</v>
      </c>
      <c r="P9" s="6">
        <v>0.10073304176330566</v>
      </c>
      <c r="Z9" s="34">
        <f t="shared" si="1"/>
        <v>6</v>
      </c>
    </row>
    <row r="10" spans="1:30" x14ac:dyDescent="0.25">
      <c r="A10" s="7">
        <v>14</v>
      </c>
      <c r="B10" s="7">
        <v>6</v>
      </c>
      <c r="C10" s="8">
        <v>10</v>
      </c>
      <c r="D10" s="6">
        <v>0.58065986633300781</v>
      </c>
      <c r="E10" s="6">
        <v>0.57798576354980469</v>
      </c>
      <c r="F10" s="6">
        <v>0.58817291259765625</v>
      </c>
      <c r="G10" s="6">
        <v>0.55334663391113281</v>
      </c>
      <c r="H10" s="6">
        <v>0.56367683410644531</v>
      </c>
      <c r="I10" s="14">
        <v>0.59930992126464844</v>
      </c>
      <c r="J10" s="32">
        <f t="shared" si="0"/>
        <v>0.57719198862711585</v>
      </c>
      <c r="K10" s="6">
        <v>0.54069137573242188</v>
      </c>
      <c r="L10" s="6">
        <v>0.50858116149902344</v>
      </c>
      <c r="M10" s="6">
        <v>0.49065780639648438</v>
      </c>
      <c r="N10" s="6">
        <v>0.44764900207519531</v>
      </c>
      <c r="O10" s="6">
        <v>0.4123077392578125</v>
      </c>
      <c r="P10" s="6">
        <v>0.38635349273681641</v>
      </c>
      <c r="Q10" s="6">
        <v>0.34661102294921875</v>
      </c>
      <c r="R10" s="6">
        <v>0.29520225524902344</v>
      </c>
      <c r="S10" s="6">
        <v>0.29186820983886719</v>
      </c>
      <c r="T10" s="6">
        <v>0.16106319427490234</v>
      </c>
      <c r="Z10" s="34">
        <f t="shared" si="1"/>
        <v>10</v>
      </c>
    </row>
    <row r="11" spans="1:30" x14ac:dyDescent="0.25">
      <c r="A11" s="7">
        <v>15</v>
      </c>
      <c r="B11" s="7">
        <v>6</v>
      </c>
      <c r="C11" s="8">
        <v>3</v>
      </c>
      <c r="D11" s="6">
        <v>0.54449653625488281</v>
      </c>
      <c r="E11" s="6">
        <v>0.54961967468261719</v>
      </c>
      <c r="F11" s="6">
        <v>0.45524978637695313</v>
      </c>
      <c r="G11" s="6">
        <v>0.47304344177246094</v>
      </c>
      <c r="H11" s="6">
        <v>0.46737957000732422</v>
      </c>
      <c r="I11" s="14">
        <v>0.45495033264160156</v>
      </c>
      <c r="J11" s="32">
        <f t="shared" si="0"/>
        <v>0.49078989028930664</v>
      </c>
      <c r="K11" s="6">
        <v>0.42773723602294922</v>
      </c>
      <c r="L11" s="6">
        <v>0.296905517578125</v>
      </c>
      <c r="M11" s="6">
        <v>0.163909912109375</v>
      </c>
      <c r="Z11" s="34">
        <f t="shared" si="1"/>
        <v>3</v>
      </c>
    </row>
    <row r="12" spans="1:30" x14ac:dyDescent="0.25">
      <c r="A12" s="7">
        <v>16</v>
      </c>
      <c r="B12" s="12">
        <v>6</v>
      </c>
      <c r="C12" s="13">
        <v>8</v>
      </c>
      <c r="D12" s="6">
        <v>0.58191680908203125</v>
      </c>
      <c r="E12" s="6">
        <v>0.58678436279296875</v>
      </c>
      <c r="F12" s="6">
        <v>0.54483413696289063</v>
      </c>
      <c r="G12" s="6">
        <v>0.51481246948242188</v>
      </c>
      <c r="H12" s="6">
        <v>0.4983367919921875</v>
      </c>
      <c r="I12" s="14">
        <v>0.54655838012695313</v>
      </c>
      <c r="J12" s="32">
        <f t="shared" si="0"/>
        <v>0.54554049173990882</v>
      </c>
      <c r="K12" s="6">
        <v>0.37603664398193359</v>
      </c>
      <c r="L12" s="6">
        <v>0.40517616271972656</v>
      </c>
      <c r="M12" s="6">
        <v>0.32170677185058594</v>
      </c>
      <c r="N12" s="6">
        <v>0.26997566223144531</v>
      </c>
      <c r="O12" s="6">
        <v>0.18477201461791992</v>
      </c>
      <c r="P12" s="6">
        <v>0.19983100891113281</v>
      </c>
      <c r="Q12" s="6">
        <v>0.18578529357910156</v>
      </c>
      <c r="R12" s="6">
        <v>9.1768503189086914E-2</v>
      </c>
      <c r="Z12" s="34">
        <f t="shared" si="1"/>
        <v>8</v>
      </c>
    </row>
    <row r="13" spans="1:30" x14ac:dyDescent="0.25">
      <c r="A13" s="7">
        <v>17</v>
      </c>
      <c r="B13" s="12">
        <v>6</v>
      </c>
      <c r="C13" s="13">
        <v>10</v>
      </c>
      <c r="D13" s="6">
        <v>0.5389862060546875</v>
      </c>
      <c r="E13" s="6">
        <v>0.50284194946289063</v>
      </c>
      <c r="F13" s="6">
        <v>0.50724411010742188</v>
      </c>
      <c r="G13" s="6">
        <v>0.45295429229736328</v>
      </c>
      <c r="H13" s="6">
        <v>0.46498489379882813</v>
      </c>
      <c r="I13" s="14">
        <v>0.51147651672363281</v>
      </c>
      <c r="J13" s="32">
        <f t="shared" si="0"/>
        <v>0.4964146614074707</v>
      </c>
      <c r="K13" s="6">
        <v>0.43651771545410156</v>
      </c>
      <c r="L13" s="6">
        <v>0.37435245513916016</v>
      </c>
      <c r="M13" s="6">
        <v>0.38307380676269531</v>
      </c>
      <c r="N13" s="6">
        <v>0.32618141174316406</v>
      </c>
      <c r="O13" s="6">
        <v>0.30588722229003906</v>
      </c>
      <c r="P13" s="6">
        <v>0.24824762344360352</v>
      </c>
      <c r="Q13" s="6">
        <v>0.24956512451171875</v>
      </c>
      <c r="R13" s="6">
        <v>0.22839784622192383</v>
      </c>
      <c r="S13" s="6">
        <v>0.19432210922241211</v>
      </c>
      <c r="T13" s="6">
        <v>0.15861892700195313</v>
      </c>
      <c r="Z13" s="34">
        <f t="shared" si="1"/>
        <v>10</v>
      </c>
    </row>
    <row r="14" spans="1:30" x14ac:dyDescent="0.25">
      <c r="A14" s="7">
        <v>18</v>
      </c>
      <c r="B14" s="12">
        <v>6</v>
      </c>
      <c r="C14" s="13">
        <v>14</v>
      </c>
      <c r="D14" s="6">
        <v>0.44491195678710938</v>
      </c>
      <c r="E14" s="6">
        <v>0.44773578643798828</v>
      </c>
      <c r="F14" s="6">
        <v>0.47319412231445313</v>
      </c>
      <c r="G14" s="6">
        <v>0.4209747314453125</v>
      </c>
      <c r="H14" s="6">
        <v>0.41994285583496094</v>
      </c>
      <c r="I14" s="14">
        <v>0.38845252990722656</v>
      </c>
      <c r="J14" s="32">
        <f t="shared" si="0"/>
        <v>0.43253533045450848</v>
      </c>
      <c r="K14" s="6">
        <v>0.47314739227294922</v>
      </c>
      <c r="L14" s="6">
        <v>0.4792938232421875</v>
      </c>
      <c r="M14" s="6">
        <v>0.45219802856445313</v>
      </c>
      <c r="N14" s="6">
        <v>0.41077232360839844</v>
      </c>
      <c r="O14" s="6">
        <v>0.40558052062988281</v>
      </c>
      <c r="P14" s="6">
        <v>0.39008331298828125</v>
      </c>
      <c r="Q14" s="6">
        <v>0.37950611114501953</v>
      </c>
      <c r="R14" s="6">
        <v>0.37423419952392578</v>
      </c>
      <c r="S14" s="6">
        <v>0.33098506927490234</v>
      </c>
      <c r="T14" s="6">
        <v>0.30931854248046875</v>
      </c>
      <c r="U14" s="6">
        <v>0.29871273040771484</v>
      </c>
      <c r="V14" s="6">
        <v>0.26629066467285156</v>
      </c>
      <c r="W14" s="6">
        <v>0.21434974670410156</v>
      </c>
      <c r="X14" s="6">
        <v>0.12192678451538086</v>
      </c>
      <c r="Z14" s="34">
        <f t="shared" si="1"/>
        <v>14</v>
      </c>
    </row>
    <row r="15" spans="1:30" x14ac:dyDescent="0.25">
      <c r="A15" s="7">
        <v>19</v>
      </c>
      <c r="B15" s="12">
        <v>6</v>
      </c>
      <c r="C15" s="13">
        <v>12</v>
      </c>
      <c r="D15" s="6">
        <v>0.53728675842285156</v>
      </c>
      <c r="E15" s="6">
        <v>0.49558639526367188</v>
      </c>
      <c r="F15" s="6">
        <v>0.45181941986083984</v>
      </c>
      <c r="G15" s="6">
        <v>0.47401142120361328</v>
      </c>
      <c r="H15" s="6">
        <v>0.47705745697021484</v>
      </c>
      <c r="I15" s="14">
        <v>0.44502735137939453</v>
      </c>
      <c r="J15" s="32">
        <f t="shared" si="0"/>
        <v>0.48013146718343097</v>
      </c>
      <c r="K15" s="6">
        <v>0.48726844787597656</v>
      </c>
      <c r="L15" s="6">
        <v>0.44371223449707031</v>
      </c>
      <c r="M15" s="6">
        <v>0.41893863677978516</v>
      </c>
      <c r="N15" s="6">
        <v>0.41532802581787109</v>
      </c>
      <c r="O15" s="6">
        <v>0.38796806335449219</v>
      </c>
      <c r="P15" s="6">
        <v>0.36511325836181641</v>
      </c>
      <c r="Q15" s="6">
        <v>0.329742431640625</v>
      </c>
      <c r="R15" s="6">
        <v>0.32374286651611328</v>
      </c>
      <c r="S15" s="6">
        <v>0.27426719665527344</v>
      </c>
      <c r="T15" s="6">
        <v>0.23841094970703125</v>
      </c>
      <c r="U15" s="6">
        <v>0.19943666458129883</v>
      </c>
      <c r="V15" s="6">
        <v>0.10325026512145996</v>
      </c>
      <c r="Z15" s="34">
        <f t="shared" si="1"/>
        <v>12</v>
      </c>
    </row>
    <row r="16" spans="1:30" x14ac:dyDescent="0.25">
      <c r="A16" s="7">
        <v>22</v>
      </c>
      <c r="B16" s="12">
        <v>6</v>
      </c>
      <c r="C16" s="13">
        <v>15</v>
      </c>
      <c r="D16" s="6">
        <v>0.57782363891601563</v>
      </c>
      <c r="E16" s="6">
        <v>0.56653022766113281</v>
      </c>
      <c r="F16" s="6">
        <v>0.55037307739257813</v>
      </c>
      <c r="G16" s="6">
        <v>0.54903984069824219</v>
      </c>
      <c r="H16" s="6">
        <v>0.49960041046142578</v>
      </c>
      <c r="I16" s="14">
        <v>0.46183967590332031</v>
      </c>
      <c r="J16" s="32">
        <f t="shared" si="0"/>
        <v>0.53420114517211914</v>
      </c>
      <c r="K16" s="6">
        <v>0.45516681671142578</v>
      </c>
      <c r="L16" s="6">
        <v>0.47259426116943359</v>
      </c>
      <c r="M16" s="6">
        <v>0.45775890350341797</v>
      </c>
      <c r="N16" s="6">
        <v>0.43824481964111328</v>
      </c>
      <c r="O16" s="6">
        <v>0.42995071411132813</v>
      </c>
      <c r="P16" s="6">
        <v>0.41117191314697266</v>
      </c>
      <c r="Q16" s="6">
        <v>0.39834022521972656</v>
      </c>
      <c r="R16" s="6">
        <v>0.37062931060791016</v>
      </c>
      <c r="S16" s="6">
        <v>0.3725433349609375</v>
      </c>
      <c r="T16" s="6">
        <v>0.31553268432617188</v>
      </c>
      <c r="U16" s="6">
        <v>0.30025959014892578</v>
      </c>
      <c r="V16" s="6">
        <v>0.27581214904785156</v>
      </c>
      <c r="W16" s="6">
        <v>0.2276616096496582</v>
      </c>
      <c r="X16" s="6">
        <v>0.17238092422485352</v>
      </c>
      <c r="Y16" s="6">
        <v>0.12529277801513672</v>
      </c>
      <c r="Z16" s="34">
        <f t="shared" si="1"/>
        <v>15</v>
      </c>
    </row>
    <row r="17" spans="1:26" x14ac:dyDescent="0.25">
      <c r="A17" s="7">
        <v>23</v>
      </c>
      <c r="B17" s="12">
        <v>6</v>
      </c>
      <c r="C17" s="13">
        <v>8</v>
      </c>
      <c r="D17" s="6">
        <v>0.63326454162597656</v>
      </c>
      <c r="E17" s="6">
        <v>0.60236549377441406</v>
      </c>
      <c r="F17" s="6">
        <v>0.58494377136230469</v>
      </c>
      <c r="G17" s="6">
        <v>0.53752708435058594</v>
      </c>
      <c r="H17" s="6">
        <v>0.58047103881835938</v>
      </c>
      <c r="I17" s="14">
        <v>0.59961700439453125</v>
      </c>
      <c r="J17" s="32">
        <f t="shared" si="0"/>
        <v>0.58969815572102868</v>
      </c>
      <c r="K17" s="6">
        <v>0.48409652709960938</v>
      </c>
      <c r="L17" s="6">
        <v>0.44917488098144531</v>
      </c>
      <c r="M17" s="6">
        <v>0.43018341064453125</v>
      </c>
      <c r="N17" s="6">
        <v>0.40051078796386719</v>
      </c>
      <c r="O17" s="6">
        <v>0.36734867095947266</v>
      </c>
      <c r="P17" s="6">
        <v>0.31623554229736328</v>
      </c>
      <c r="Q17" s="6">
        <v>0.24435091018676758</v>
      </c>
      <c r="R17" s="6">
        <v>0.17240476608276367</v>
      </c>
      <c r="Z17" s="34">
        <f t="shared" si="1"/>
        <v>8</v>
      </c>
    </row>
    <row r="18" spans="1:26" x14ac:dyDescent="0.25">
      <c r="A18" s="7">
        <v>27</v>
      </c>
      <c r="B18" s="12"/>
      <c r="C18" s="13"/>
    </row>
    <row r="19" spans="1:26" x14ac:dyDescent="0.25">
      <c r="A19" s="7">
        <v>28</v>
      </c>
      <c r="B19" s="12"/>
      <c r="C19" s="13"/>
      <c r="I19" s="6"/>
      <c r="J19" s="6">
        <f>AVERAGE(J2:J17)</f>
        <v>0.51290627320607507</v>
      </c>
      <c r="Z19" s="6">
        <f>AVERAGE(Z2:Z17)</f>
        <v>8.8125</v>
      </c>
    </row>
    <row r="20" spans="1:26" x14ac:dyDescent="0.25">
      <c r="A20" s="7">
        <v>29</v>
      </c>
      <c r="B20" s="12"/>
      <c r="C20" s="13"/>
    </row>
    <row r="21" spans="1:26" x14ac:dyDescent="0.25">
      <c r="A21" s="7">
        <v>30</v>
      </c>
      <c r="B21" s="12"/>
      <c r="C21" s="13"/>
    </row>
    <row r="22" spans="1:26" x14ac:dyDescent="0.25">
      <c r="A22" s="7">
        <v>31</v>
      </c>
      <c r="B22" s="12"/>
      <c r="C22" s="13"/>
    </row>
    <row r="23" spans="1:26" x14ac:dyDescent="0.25">
      <c r="A23" s="7">
        <v>32</v>
      </c>
      <c r="B23" s="12"/>
      <c r="C23" s="13"/>
    </row>
    <row r="24" spans="1:26" x14ac:dyDescent="0.25">
      <c r="A24" s="7">
        <v>33</v>
      </c>
      <c r="B24" s="12"/>
      <c r="C24" s="13"/>
    </row>
    <row r="25" spans="1:26" x14ac:dyDescent="0.25">
      <c r="A25" s="7">
        <v>34</v>
      </c>
      <c r="B25" s="12"/>
      <c r="C25" s="13"/>
    </row>
    <row r="26" spans="1:26" x14ac:dyDescent="0.25">
      <c r="A26" s="7">
        <v>35</v>
      </c>
      <c r="B26" s="12"/>
      <c r="C26" s="13"/>
    </row>
    <row r="27" spans="1:26" x14ac:dyDescent="0.25">
      <c r="A27" s="7">
        <v>36</v>
      </c>
      <c r="B27" s="12"/>
      <c r="C27" s="13"/>
    </row>
    <row r="28" spans="1:26" x14ac:dyDescent="0.25">
      <c r="A28" s="7">
        <v>37</v>
      </c>
      <c r="B28" s="12"/>
      <c r="C28" s="13"/>
    </row>
    <row r="29" spans="1:26" x14ac:dyDescent="0.25">
      <c r="A29" s="7">
        <v>38</v>
      </c>
      <c r="B29" s="12"/>
      <c r="C29" s="13"/>
    </row>
    <row r="30" spans="1:26" x14ac:dyDescent="0.25">
      <c r="A30" s="7">
        <v>39</v>
      </c>
      <c r="B30" s="12"/>
      <c r="C30" s="13"/>
    </row>
    <row r="31" spans="1:26" x14ac:dyDescent="0.25">
      <c r="A31" s="7">
        <v>40</v>
      </c>
      <c r="B31" s="12"/>
      <c r="C31" s="13"/>
    </row>
    <row r="32" spans="1:26" x14ac:dyDescent="0.25">
      <c r="A32" s="7">
        <v>41</v>
      </c>
      <c r="B32" s="12"/>
      <c r="C32" s="13"/>
    </row>
    <row r="33" spans="1:3" x14ac:dyDescent="0.25">
      <c r="A33" s="7">
        <v>42</v>
      </c>
      <c r="B33" s="12"/>
      <c r="C33" s="13"/>
    </row>
    <row r="34" spans="1:3" x14ac:dyDescent="0.25">
      <c r="A34" s="7">
        <v>43</v>
      </c>
      <c r="B34" s="12"/>
      <c r="C34" s="13"/>
    </row>
    <row r="35" spans="1:3" x14ac:dyDescent="0.25">
      <c r="A35" s="7">
        <v>44</v>
      </c>
      <c r="B35" s="12"/>
      <c r="C35" s="13"/>
    </row>
    <row r="36" spans="1:3" x14ac:dyDescent="0.25">
      <c r="A36" s="7">
        <v>45</v>
      </c>
      <c r="B36" s="12"/>
      <c r="C36" s="13"/>
    </row>
    <row r="37" spans="1:3" x14ac:dyDescent="0.25">
      <c r="A37" s="7">
        <v>46</v>
      </c>
      <c r="B37" s="12"/>
      <c r="C37" s="13"/>
    </row>
    <row r="38" spans="1:3" x14ac:dyDescent="0.25">
      <c r="A38" s="7">
        <v>47</v>
      </c>
      <c r="B38" s="12"/>
      <c r="C38" s="13"/>
    </row>
    <row r="39" spans="1:3" x14ac:dyDescent="0.25">
      <c r="A39" s="7">
        <v>48</v>
      </c>
      <c r="B39" s="12"/>
      <c r="C39" s="13"/>
    </row>
    <row r="40" spans="1:3" x14ac:dyDescent="0.25">
      <c r="A40" s="7">
        <v>49</v>
      </c>
      <c r="B40" s="12"/>
      <c r="C40" s="13"/>
    </row>
    <row r="41" spans="1:3" x14ac:dyDescent="0.25">
      <c r="A41" s="7">
        <v>50</v>
      </c>
      <c r="B41" s="12"/>
      <c r="C41" s="13"/>
    </row>
    <row r="42" spans="1:3" x14ac:dyDescent="0.25">
      <c r="A42" s="7">
        <v>51</v>
      </c>
      <c r="B42" s="12"/>
      <c r="C42" s="13"/>
    </row>
    <row r="43" spans="1:3" x14ac:dyDescent="0.25">
      <c r="A43" s="7">
        <v>52</v>
      </c>
      <c r="B43" s="12"/>
      <c r="C43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eneral data</vt:lpstr>
      <vt:lpstr>Ballistic_women</vt:lpstr>
      <vt:lpstr>Strength_women</vt:lpstr>
      <vt:lpstr>Reps to failure_women</vt:lpstr>
      <vt:lpstr>Ballistic_Men</vt:lpstr>
      <vt:lpstr>Strength_NO_1</vt:lpstr>
      <vt:lpstr>Reps to failure_m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-LabMorfo4</dc:creator>
  <cp:lastModifiedBy>a108</cp:lastModifiedBy>
  <dcterms:created xsi:type="dcterms:W3CDTF">2019-05-23T12:39:03Z</dcterms:created>
  <dcterms:modified xsi:type="dcterms:W3CDTF">2021-04-16T02:55:54Z</dcterms:modified>
</cp:coreProperties>
</file>